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400" windowHeight="14180"/>
  </bookViews>
  <sheets>
    <sheet name="Table S7" sheetId="1" r:id="rId1"/>
  </sheets>
  <definedNames>
    <definedName name="_xlnm._FilterDatabase" localSheetId="0" hidden="1">'Table S7'!$A$5:$AO$16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32" uniqueCount="719">
  <si>
    <t>Table S7. Genomic risk loci identified for results of eight psychiatric disorders and two subtypes of breast cancer using FUMA</t>
  </si>
  <si>
    <t>Note: for comparative purposes we report whether the identified loci overlap with the loci identified by PLACO analysis and reported by single trait GWAS analysis. We therefore defined the locus as 500 kb before and after the position of the index variant. Genomic risk loci association tests are two-sided and significance is determined by surpassing the genome-wide significance threshold, P &lt; 5 x 10-8. Locus = number we assigned to a given locus; Unique SNP ID = SNP ID in format 'CHR:BP:A1_A2'; rsID = rsID of the variant; Cytoband = locus; CHR = chromosome number; BP = basepair position; P = association p-value for the lead SNP in that locus; Start/End = start and end basepair position of the locus; nSNPs = number of unique candidate SNPs in the genomic locus, including non-GWAS-tagged SNPs (which are available in the use selected reference panel); nGWASSNPs = Number of the GWAS-tagged candidate SNPs within the genomic locus. This is a subset of ""nSNPs""; nIndSigSNPs = Number of the independent significant SNPs in the genomic locus; IndSigSNPs = rsID of independent significant SNPs in the genomic locus; nLeadSNPs = Number of lead SNPs in the genomic locus; LeadSNPs = rsID of lead SNPs in the genomic locus.</t>
  </si>
  <si>
    <t>Trait</t>
  </si>
  <si>
    <t>Locus</t>
  </si>
  <si>
    <t>Unique SNP ID</t>
  </si>
  <si>
    <t>rsID</t>
  </si>
  <si>
    <t>Cytoband</t>
  </si>
  <si>
    <t>CHR</t>
  </si>
  <si>
    <t>BP</t>
  </si>
  <si>
    <t>P</t>
  </si>
  <si>
    <t>Start</t>
  </si>
  <si>
    <t>End</t>
  </si>
  <si>
    <t>nSNPs</t>
  </si>
  <si>
    <t>nGWASSNPs</t>
  </si>
  <si>
    <t>nIndSigSNPs</t>
  </si>
  <si>
    <t>IndSigSNPs</t>
  </si>
  <si>
    <t>nLeadSNPs</t>
  </si>
  <si>
    <t>LeadSNPs</t>
  </si>
  <si>
    <t>Functional annotation</t>
  </si>
  <si>
    <t>CADD</t>
  </si>
  <si>
    <t>RDB</t>
  </si>
  <si>
    <t>position mapping</t>
  </si>
  <si>
    <t>eqtl mapping</t>
  </si>
  <si>
    <t>Results from PSY GWAS analysis</t>
  </si>
  <si>
    <t>Results from BC GWAS analysis</t>
  </si>
  <si>
    <t>COLOC</t>
  </si>
  <si>
    <r>
      <rPr>
        <b/>
        <sz val="11"/>
        <color theme="1"/>
        <rFont val="Times New Roman"/>
        <charset val="0"/>
      </rPr>
      <t>OR</t>
    </r>
    <r>
      <rPr>
        <b/>
        <vertAlign val="subscript"/>
        <sz val="11"/>
        <color theme="1"/>
        <rFont val="Times New Roman Bold"/>
        <charset val="0"/>
      </rPr>
      <t>PSY</t>
    </r>
  </si>
  <si>
    <r>
      <rPr>
        <b/>
        <sz val="11"/>
        <color theme="1"/>
        <rFont val="Times New Roman"/>
        <charset val="0"/>
      </rPr>
      <t>P</t>
    </r>
    <r>
      <rPr>
        <b/>
        <vertAlign val="subscript"/>
        <sz val="11"/>
        <color theme="1"/>
        <rFont val="Times New Roman Bold"/>
        <charset val="0"/>
      </rPr>
      <t>PSY</t>
    </r>
  </si>
  <si>
    <t>Overlap</t>
  </si>
  <si>
    <t>TopSNP</t>
  </si>
  <si>
    <r>
      <rPr>
        <b/>
        <sz val="11"/>
        <color theme="1"/>
        <rFont val="Times New Roman"/>
        <charset val="0"/>
      </rPr>
      <t>OR</t>
    </r>
    <r>
      <rPr>
        <b/>
        <vertAlign val="subscript"/>
        <sz val="11"/>
        <color theme="1"/>
        <rFont val="Times New Roman Bold"/>
        <charset val="0"/>
      </rPr>
      <t>BC</t>
    </r>
  </si>
  <si>
    <r>
      <rPr>
        <b/>
        <sz val="11"/>
        <color theme="1"/>
        <rFont val="Times New Roman"/>
        <charset val="0"/>
      </rPr>
      <t>P</t>
    </r>
    <r>
      <rPr>
        <b/>
        <vertAlign val="subscript"/>
        <sz val="11"/>
        <color theme="1"/>
        <rFont val="Times New Roman Bold"/>
        <charset val="0"/>
      </rPr>
      <t>BC</t>
    </r>
  </si>
  <si>
    <t>PP.H1</t>
  </si>
  <si>
    <t>PP.H2</t>
  </si>
  <si>
    <t>PP.H3</t>
  </si>
  <si>
    <t>PP.H4</t>
  </si>
  <si>
    <t>Best causal SNP</t>
  </si>
  <si>
    <t>SNP.PP.H4</t>
  </si>
  <si>
    <t>ADHD-ERNBC</t>
  </si>
  <si>
    <t>1:10616505:A:C</t>
  </si>
  <si>
    <t>rs17035305</t>
  </si>
  <si>
    <t>1p36.22</t>
  </si>
  <si>
    <t>intronic</t>
  </si>
  <si>
    <t>DFFA, PEX14</t>
  </si>
  <si>
    <t>KIF1B, PGD, APITD1, CORT, DFFA, PEX14</t>
  </si>
  <si>
    <t>no</t>
  </si>
  <si>
    <t>yes</t>
  </si>
  <si>
    <t>rs620405</t>
  </si>
  <si>
    <t>rs2506892</t>
  </si>
  <si>
    <t>2:621558:C:T</t>
  </si>
  <si>
    <t>rs939584</t>
  </si>
  <si>
    <t>2p25.3</t>
  </si>
  <si>
    <t>intergenic</t>
  </si>
  <si>
    <t>NA</t>
  </si>
  <si>
    <t>FAM150B</t>
  </si>
  <si>
    <t>11:808423:A:G</t>
  </si>
  <si>
    <t>rs28694634</t>
  </si>
  <si>
    <t>11q13.1</t>
  </si>
  <si>
    <t>rs28694634;rs6597981</t>
  </si>
  <si>
    <t>3a</t>
  </si>
  <si>
    <t>TALDO1, PDDC1, AP006621.5, CEND1, SLC25A22, PIDD, RPLP2, PNPLA2, EFCAB4A, CD151</t>
  </si>
  <si>
    <t>B4GALNT4, C11orf35, EPS8L2, TMEM80, PDDC1, AP006621.5, CEND1, SLC25A22, PIDD, RPLP2, PNPLA2, EFCAB4A, CD151, POLR2L, CHID1, IFITM10</t>
  </si>
  <si>
    <t>16:61937326:C:G</t>
  </si>
  <si>
    <t>rs8053210</t>
  </si>
  <si>
    <t>16q21</t>
  </si>
  <si>
    <t>CDH8</t>
  </si>
  <si>
    <t>rs1162202</t>
  </si>
  <si>
    <t>rs7202312</t>
  </si>
  <si>
    <t>19:17371568:C:T</t>
  </si>
  <si>
    <t>rs12982178</t>
  </si>
  <si>
    <t>19p13.11</t>
  </si>
  <si>
    <t>rs12982178;rs117304397</t>
  </si>
  <si>
    <t>NR2F6, AC010646.3, USHBP1, BABAM1, CTD-2278I10.6, ANKLE1, ABHD8, MRPL34, DDA1, ANO8, GTPBP3</t>
  </si>
  <si>
    <t>OCEL1, NR2F6, BABAM1, ANKLE1, ABHD8, MRPL34, PLVAP, MVB12A</t>
  </si>
  <si>
    <t>rs56069439</t>
  </si>
  <si>
    <t>19:19386339:A:G</t>
  </si>
  <si>
    <t>rs11882123</t>
  </si>
  <si>
    <t>downstream</t>
  </si>
  <si>
    <t>2b</t>
  </si>
  <si>
    <t>NCAN, HAPLN4, TM6SF2, SUGP1, MAU2, GATAD2A, TSSK6, NDUFA13, YJEFN3, CTC-260F20.3, CILP2</t>
  </si>
  <si>
    <t>UBA52, HAPLN4, TM6SF2, MAU2, GATAD2A, TSSK6, NDUFA13, YJEFN3, CILP2, LPAR2, GMIP</t>
  </si>
  <si>
    <t>22:40847848:A:T</t>
  </si>
  <si>
    <t>rs73167052</t>
  </si>
  <si>
    <t>22q13.1</t>
  </si>
  <si>
    <t>MKL1</t>
  </si>
  <si>
    <t>SGSM3, MKL1, MCHR1, XPNPEP3</t>
  </si>
  <si>
    <t>rs6001990</t>
  </si>
  <si>
    <t>rs5995860</t>
  </si>
  <si>
    <t>ADHD-ERPBC</t>
  </si>
  <si>
    <t>1:44039710:C:T</t>
  </si>
  <si>
    <t>rs2819340</t>
  </si>
  <si>
    <t>1p34.2</t>
  </si>
  <si>
    <t>PTPRF, KDM4A, ST3GAL3</t>
  </si>
  <si>
    <t>MED8, SZT2, KDM4A, ARTN, ATP6V0B, CCDC24</t>
  </si>
  <si>
    <t>rs549845</t>
  </si>
  <si>
    <t>1:145667088:A:C</t>
  </si>
  <si>
    <t>rs12728500</t>
  </si>
  <si>
    <t>1q11</t>
  </si>
  <si>
    <t>PIAS3, NUDT17, POLR3C, RNF115, CD160</t>
  </si>
  <si>
    <t>ANKRD35, PIAS3, NUDT17, POLR3C, CD160, PDZK1</t>
  </si>
  <si>
    <t>rs754416</t>
  </si>
  <si>
    <t>rs36107432</t>
  </si>
  <si>
    <t>1:149906413:C:T</t>
  </si>
  <si>
    <t>rs11205303</t>
  </si>
  <si>
    <t>1q21.2</t>
  </si>
  <si>
    <t>exonic</t>
  </si>
  <si>
    <t>SV2A, SF3B4, MTMR11, OTUD7B</t>
  </si>
  <si>
    <t>BOLA1, MTMR11</t>
  </si>
  <si>
    <t>rs6938</t>
  </si>
  <si>
    <t>3:4765955:A:G</t>
  </si>
  <si>
    <t>rs9823748</t>
  </si>
  <si>
    <t>3p26.1</t>
  </si>
  <si>
    <t>ITPR1</t>
  </si>
  <si>
    <t>SUMF1</t>
  </si>
  <si>
    <t>rs6762558</t>
  </si>
  <si>
    <t>3:71499401:C:T</t>
  </si>
  <si>
    <t>rs17718444</t>
  </si>
  <si>
    <t>3p13</t>
  </si>
  <si>
    <t>rs17718444;rs6803690;rs9836630</t>
  </si>
  <si>
    <t>FOXP1</t>
  </si>
  <si>
    <t>rs6805189</t>
  </si>
  <si>
    <t>5:44820768:A:T</t>
  </si>
  <si>
    <t>rs80035856</t>
  </si>
  <si>
    <t>5p12</t>
  </si>
  <si>
    <t>rs80035856;rs113297138</t>
  </si>
  <si>
    <t>MRPS30</t>
  </si>
  <si>
    <t>rs10941679</t>
  </si>
  <si>
    <t>5:56085225:C:T</t>
  </si>
  <si>
    <t>rs6870026</t>
  </si>
  <si>
    <t>5q11.2</t>
  </si>
  <si>
    <t>MAP3K1, SETD9, MIER3</t>
  </si>
  <si>
    <t>AC022431.2, SETD9</t>
  </si>
  <si>
    <t>rs62355902</t>
  </si>
  <si>
    <t>rs62355901</t>
  </si>
  <si>
    <t>7:1866931:A:G</t>
  </si>
  <si>
    <t>rs13234909</t>
  </si>
  <si>
    <t>7p22.3</t>
  </si>
  <si>
    <t>MAD1L1, AC110781.3</t>
  </si>
  <si>
    <t>MAD1L1, AC110781.3, NUDT1</t>
  </si>
  <si>
    <t>8:76418544:A:T</t>
  </si>
  <si>
    <t>rs2977905</t>
  </si>
  <si>
    <t>8q21.11</t>
  </si>
  <si>
    <t>rs2977905;rs6996367;rs2980224;rs6993283;rs28571045</t>
  </si>
  <si>
    <t>HNF4G</t>
  </si>
  <si>
    <t>rs72658071</t>
  </si>
  <si>
    <t>rs72658074</t>
  </si>
  <si>
    <t>9:110886306:A:T</t>
  </si>
  <si>
    <t>rs12380317</t>
  </si>
  <si>
    <t>9q31.2</t>
  </si>
  <si>
    <t>rs7862747</t>
  </si>
  <si>
    <t>9:119254872:C:T</t>
  </si>
  <si>
    <t>rs13296745</t>
  </si>
  <si>
    <t>9q33.1</t>
  </si>
  <si>
    <t>PAPPA, PAPPA-AS1, ASTN2, TRIM32</t>
  </si>
  <si>
    <t>rs7029693</t>
  </si>
  <si>
    <t>10:22280429:A:G</t>
  </si>
  <si>
    <t>rs6650129</t>
  </si>
  <si>
    <t>10p12.31</t>
  </si>
  <si>
    <t>rs6650129;rs2183271</t>
  </si>
  <si>
    <t>CASC10, SKIDA1, MLLT10, DNAJC1</t>
  </si>
  <si>
    <t>NEBL, CASC10, MLLT10</t>
  </si>
  <si>
    <t>rs10828249</t>
  </si>
  <si>
    <t>rs7072776</t>
  </si>
  <si>
    <t>10:64300340:G:T</t>
  </si>
  <si>
    <t>rs35816896</t>
  </si>
  <si>
    <t>10q21.2</t>
  </si>
  <si>
    <t>ZNF365</t>
  </si>
  <si>
    <t>JMJD1C</t>
  </si>
  <si>
    <t>rs10995190</t>
  </si>
  <si>
    <t>14:91889897:G:T</t>
  </si>
  <si>
    <t>rs61988448</t>
  </si>
  <si>
    <t>14q32.11</t>
  </si>
  <si>
    <t>CCDC88C, SMEK1</t>
  </si>
  <si>
    <t>CCDC88C</t>
  </si>
  <si>
    <t>rs7153397</t>
  </si>
  <si>
    <t>rs45437097</t>
  </si>
  <si>
    <t>16:52516533:A:C</t>
  </si>
  <si>
    <t>rs189851</t>
  </si>
  <si>
    <t>16q12.1</t>
  </si>
  <si>
    <t>rs189851;rs12921126</t>
  </si>
  <si>
    <t>TOX3</t>
  </si>
  <si>
    <t>rs4784227</t>
  </si>
  <si>
    <t>19:18530161:G:T</t>
  </si>
  <si>
    <t>rs28375303</t>
  </si>
  <si>
    <t>rs28375303;rs4808135</t>
  </si>
  <si>
    <t>UTR5</t>
  </si>
  <si>
    <t>SSBP4, ISYNA1, ELL, FKBP8</t>
  </si>
  <si>
    <t>SLC27A1, MPV17L2, PGPEP1, GDF15, LRRC25, SSBP4, ISYNA1, ELL, CRLF1, C19orf60, COPE, RFXANK</t>
  </si>
  <si>
    <t>rs7258465</t>
  </si>
  <si>
    <t>19:19446936:A:G</t>
  </si>
  <si>
    <t>rs769267</t>
  </si>
  <si>
    <t>1f</t>
  </si>
  <si>
    <t>HAPLN4, TM6SF2, SUGP1, MAU2, GATAD2A, TSSK6, NDUFA13, YJEFN3, CTC-260F20.3, CILP2</t>
  </si>
  <si>
    <t>HAPLN4, TM6SF2, MAU2, GATAD2A, TSSK6, NDUFA13, YJEFN3, CILP2, LPAR2, GMIP</t>
  </si>
  <si>
    <t>21:16505031:A:G</t>
  </si>
  <si>
    <t>rs2823075</t>
  </si>
  <si>
    <t>21q21.1</t>
  </si>
  <si>
    <t>rs2403907</t>
  </si>
  <si>
    <t>22:41024064:C:T</t>
  </si>
  <si>
    <t>rs718193</t>
  </si>
  <si>
    <t>rs718193;rs73167027</t>
  </si>
  <si>
    <t>TNRC6B, ADSL, SGSM3, MKL1</t>
  </si>
  <si>
    <t>ADSL, SGSM3, MKL1, MCHR1, XPNPEP3</t>
  </si>
  <si>
    <t>rs6001982</t>
  </si>
  <si>
    <t>AN-ERNBC</t>
  </si>
  <si>
    <t>3:48714335:C:G</t>
  </si>
  <si>
    <t>rs112928349</t>
  </si>
  <si>
    <t>3p21.31</t>
  </si>
  <si>
    <t>rs112928349;rs11712982;rs56116382;rs3197999;rs9853352</t>
  </si>
  <si>
    <t>rs112928349;rs3197999</t>
  </si>
  <si>
    <t>FBXW12, PLXNB1, PFKFB4, UCN2, COL7A1, UQCRC1, TMEM89, SLC26A6, CELSR3, NCKIPSD, IP6K2, PRKAR2A, SLC25A20, ARIH2OS, ARIH2, P4HTM, WDR6, DALRD3, NDUFAF3, IMPDH2, QRICH1, QARS, USP19, LAMB2, CCDC71, KLHDC8B, C3orf84, CCDC36, RP11-3B7.1, C3orf62, USP4, GPX1, RHOA, TCTA, AMT, NICN1, DAG1, BSN, APEH, MST1, RNF123, AMIGO3, GMPPB, IP6K1, CDHR4, FAM212A, UBA7, TRAIP, CAMKV, RBM6, RBM5, SEMA3F, GNAT1, GNAI2, LSMEM2, IFRD2, HYAL2, TUSC2, RASSF1, CACNA2D2</t>
  </si>
  <si>
    <t>ZNF589, NME6, PLXNB1, TMA7, ATRIP, TREX1, SHISA5, PFKFB4, UCN2, TMEM89, SLC26A6, CELSR3, NCKIPSD, IP6K2, ARIH2, P4HTM, WDR6, DALRD3, QRICH1, CCDC71, KLHDC8B, CCDC36, RP11-3B7.1, C3orf62, USP4, GPX1, AMT, NICN1, DAG1, BSN, APEH, MST1, RNF123, GMPPB, FAM212A, UBA7, CAMKV, MST1R, MON1A, RBM6, SEMA3F, HYAL3, HYAL1, TUSC2, TMEM115, MAPKAPK3, DOCK3</t>
  </si>
  <si>
    <t>rs9821797</t>
  </si>
  <si>
    <t>AN-ERPBC</t>
  </si>
  <si>
    <t>2:218294217:C:G</t>
  </si>
  <si>
    <t>rs12990503</t>
  </si>
  <si>
    <t>2q35</t>
  </si>
  <si>
    <t>DIRC3</t>
  </si>
  <si>
    <t>rs4442975</t>
  </si>
  <si>
    <t>3:49606188:A:C</t>
  </si>
  <si>
    <t>rs56116382</t>
  </si>
  <si>
    <t>rs56116382;rs3197999</t>
  </si>
  <si>
    <t>C3orf62, USP4, GPX1, RHOA, TCTA, AMT, NICN1, DAG1, BSN, APEH, MST1, RNF123</t>
  </si>
  <si>
    <t>TMA7, TREX1, SHISA5, UCN2, TMEM89, SLC26A6, NCKIPSD, IP6K2, WDR6, DALRD3, QRICH1, KLHDC8B, CCDC36, C3orf62, USP4, GPX1, AMT, NICN1, DAG1, BSN, APEH, MST1, RNF123, GMPPB, FAM212A, UBA7, MST1R, MON1A, RBM6, SEMA3F, HYAL3, HYAL1, MAPKAPK3, DOCK3</t>
  </si>
  <si>
    <t>rs73082362</t>
  </si>
  <si>
    <t>5:44960923:A:T</t>
  </si>
  <si>
    <t>rs3935086</t>
  </si>
  <si>
    <t>MRPS30, HCN1</t>
  </si>
  <si>
    <t>5:158381512:A:T</t>
  </si>
  <si>
    <t>rs1081073</t>
  </si>
  <si>
    <t>5q33.3</t>
  </si>
  <si>
    <t>rs1081073;rs66584692;rs17715065;rs6556370;rs4921537;rs62385385</t>
  </si>
  <si>
    <t>EBF1</t>
  </si>
  <si>
    <t>rs1432679</t>
  </si>
  <si>
    <t>rs17715065</t>
  </si>
  <si>
    <t>6:151951220:A:G</t>
  </si>
  <si>
    <t>rs9397435</t>
  </si>
  <si>
    <t>6q25.1</t>
  </si>
  <si>
    <t>CCDC170, ESR1</t>
  </si>
  <si>
    <t>rs6912323</t>
  </si>
  <si>
    <t>8:76315325:C:T</t>
  </si>
  <si>
    <t>rs72658076</t>
  </si>
  <si>
    <t>9:22003223:C:T</t>
  </si>
  <si>
    <t>rs3217992</t>
  </si>
  <si>
    <t>9p21.3</t>
  </si>
  <si>
    <t>ncRNA_intronic</t>
  </si>
  <si>
    <t>RP11-145E5.5, CDKN2A, CDKN2B</t>
  </si>
  <si>
    <t>CDKN2A</t>
  </si>
  <si>
    <t>9:110303463:A:G</t>
  </si>
  <si>
    <t>rs2185857</t>
  </si>
  <si>
    <t>rs7847927</t>
  </si>
  <si>
    <t>9:111069477:A:G</t>
  </si>
  <si>
    <t>rs12345915</t>
  </si>
  <si>
    <t>rs12345915;rs4978677;rs12552629</t>
  </si>
  <si>
    <t>TMEM245</t>
  </si>
  <si>
    <t>10:123462571:G:T</t>
  </si>
  <si>
    <t>rs58775336</t>
  </si>
  <si>
    <t>10q26.13</t>
  </si>
  <si>
    <t>rs45631632;rs58775336;rs10886965</t>
  </si>
  <si>
    <t>rs45631632;rs58775336</t>
  </si>
  <si>
    <t>FGFR2</t>
  </si>
  <si>
    <t>FGFR2, NSMCE4A</t>
  </si>
  <si>
    <t>rs1219651</t>
  </si>
  <si>
    <t>rs2981579</t>
  </si>
  <si>
    <t>16:52597844:C:T</t>
  </si>
  <si>
    <t>rs4594251</t>
  </si>
  <si>
    <t>16:80651932:A:G</t>
  </si>
  <si>
    <t>rs2167671</t>
  </si>
  <si>
    <t>16q23.2</t>
  </si>
  <si>
    <t>CDYL2</t>
  </si>
  <si>
    <t>rs7500067</t>
  </si>
  <si>
    <t>ANX-ERNBC</t>
  </si>
  <si>
    <t>2:29114372:C:T</t>
  </si>
  <si>
    <t>rs7580240</t>
  </si>
  <si>
    <t>2p23.2</t>
  </si>
  <si>
    <t>PPP1CB, WDR43, FAM179A</t>
  </si>
  <si>
    <t>PPP1CB, TRMT61B, WDR43, FAM179A</t>
  </si>
  <si>
    <t>rs12472404</t>
  </si>
  <si>
    <t>4:59852778:G:T</t>
  </si>
  <si>
    <t>rs116459097</t>
  </si>
  <si>
    <t>4q12</t>
  </si>
  <si>
    <t>6:151943639:C:T</t>
  </si>
  <si>
    <t>rs4591859</t>
  </si>
  <si>
    <t>CCDC170</t>
  </si>
  <si>
    <t>ESR1</t>
  </si>
  <si>
    <t>rs9397437</t>
  </si>
  <si>
    <t>ANX-ERPBC</t>
  </si>
  <si>
    <t>2:217863554:A:T</t>
  </si>
  <si>
    <t>rs10207736</t>
  </si>
  <si>
    <t>rs10207736;rs66538660;rs4672819;rs2568153</t>
  </si>
  <si>
    <t>rs10207736;rs2568153</t>
  </si>
  <si>
    <t>3:27057086:A:T</t>
  </si>
  <si>
    <t>rs1402988</t>
  </si>
  <si>
    <t>3p24.2</t>
  </si>
  <si>
    <t>NEK10</t>
  </si>
  <si>
    <t>rs490706</t>
  </si>
  <si>
    <t>5:56278199:A:C</t>
  </si>
  <si>
    <t>rs10940519</t>
  </si>
  <si>
    <t>rs59957907</t>
  </si>
  <si>
    <t>8:128314913:A:G</t>
  </si>
  <si>
    <t>rs34882299</t>
  </si>
  <si>
    <t>8q24.21</t>
  </si>
  <si>
    <t>rs34882299;rs6996866</t>
  </si>
  <si>
    <t>rs12550713</t>
  </si>
  <si>
    <t>10:64304197:C:T</t>
  </si>
  <si>
    <t>rs57245264</t>
  </si>
  <si>
    <t>10:80886835:C:T</t>
  </si>
  <si>
    <t>rs4980030</t>
  </si>
  <si>
    <t>10q22.3</t>
  </si>
  <si>
    <t>ZMIZ1</t>
  </si>
  <si>
    <t>10:123463359:C:T</t>
  </si>
  <si>
    <t>rs17544933</t>
  </si>
  <si>
    <t>ATE1</t>
  </si>
  <si>
    <t>14:68628413:A:G</t>
  </si>
  <si>
    <t>rs2588821</t>
  </si>
  <si>
    <t>14q24.1</t>
  </si>
  <si>
    <t>RAD51B</t>
  </si>
  <si>
    <t>ATP6V1D, TMEM229B, RDH12</t>
  </si>
  <si>
    <t>rs11624164</t>
  </si>
  <si>
    <t>15:91426560:A:G</t>
  </si>
  <si>
    <t>rs4702</t>
  </si>
  <si>
    <t>15q26.1</t>
  </si>
  <si>
    <t>UTR3</t>
  </si>
  <si>
    <t>FURIN, FES</t>
  </si>
  <si>
    <t>rs78029804</t>
  </si>
  <si>
    <t>16:52528307:C:T</t>
  </si>
  <si>
    <t>rs9939506</t>
  </si>
  <si>
    <t>16:54682064:A:G</t>
  </si>
  <si>
    <t>rs28539243</t>
  </si>
  <si>
    <t>16q12.2</t>
  </si>
  <si>
    <t>18:24481272:A:G</t>
  </si>
  <si>
    <t>rs17621185</t>
  </si>
  <si>
    <t>18q11.2</t>
  </si>
  <si>
    <t>CHST9</t>
  </si>
  <si>
    <t>AQP4, CHST9</t>
  </si>
  <si>
    <t>rs170801</t>
  </si>
  <si>
    <t>19:18548884:C:T</t>
  </si>
  <si>
    <t>rs2303696</t>
  </si>
  <si>
    <t>PGPEP1, GDF15, LRRC25, SSBP4, ISYNA1, ELL, CRLF1</t>
  </si>
  <si>
    <t>ASD-ERNBC</t>
  </si>
  <si>
    <t>2:202204741:C:T</t>
  </si>
  <si>
    <t>rs10197246</t>
  </si>
  <si>
    <t>2q33.1</t>
  </si>
  <si>
    <t>rs10197246;rs3769821</t>
  </si>
  <si>
    <t>CASP8, ALS2CR12</t>
  </si>
  <si>
    <t>AOX1, PPIL3, FAM126B, CASP10, CASP8, ALS2CR12, TRAK2</t>
  </si>
  <si>
    <t>rs3769823</t>
  </si>
  <si>
    <t>ASD-ERPBC</t>
  </si>
  <si>
    <t>rs10197246;rs2349075;rs3769821</t>
  </si>
  <si>
    <t>CASP8, ALS2CR12, TRAK2</t>
  </si>
  <si>
    <t>AOX1, PPIL3, FAM126B, CASP10, CASP8, ALS2CR12, TRAK2, STRADB</t>
  </si>
  <si>
    <t>rs3769821</t>
  </si>
  <si>
    <t>3:27449163:C:T</t>
  </si>
  <si>
    <t>rs73046188</t>
  </si>
  <si>
    <t>3p24.1</t>
  </si>
  <si>
    <t>rs73046188;rs11129287;rs4973846</t>
  </si>
  <si>
    <t>NEK10, SLC4A7</t>
  </si>
  <si>
    <t>LRRC3B, NEK10, SLC4A7</t>
  </si>
  <si>
    <t>5:56040949:A:C</t>
  </si>
  <si>
    <t>rs961848</t>
  </si>
  <si>
    <t>MAP3K1</t>
  </si>
  <si>
    <t>AC022431.2, MAP3K1, SETD9</t>
  </si>
  <si>
    <t>5:81268070:C:G</t>
  </si>
  <si>
    <t>rs111549985</t>
  </si>
  <si>
    <t>5q14.1</t>
  </si>
  <si>
    <t>ATG10, RPS23, ATP6AP1L</t>
  </si>
  <si>
    <t>rs4703870</t>
  </si>
  <si>
    <t>7:139946053:A:G</t>
  </si>
  <si>
    <t>rs13225058</t>
  </si>
  <si>
    <t>7q34</t>
  </si>
  <si>
    <t>KDM7A</t>
  </si>
  <si>
    <t>rs12703654</t>
  </si>
  <si>
    <t>rs13235624</t>
  </si>
  <si>
    <t>8:76330610:A:G</t>
  </si>
  <si>
    <t>rs6993283</t>
  </si>
  <si>
    <t>9:119308184:G:T</t>
  </si>
  <si>
    <t>rs7029693;rs894206;rs10983193</t>
  </si>
  <si>
    <t>14:69028603:A:G</t>
  </si>
  <si>
    <t>rs2525503</t>
  </si>
  <si>
    <t>rs2525503;rs2842338</t>
  </si>
  <si>
    <t>17:43924337:A:C</t>
  </si>
  <si>
    <t>rs12373168</t>
  </si>
  <si>
    <t>17q21.31</t>
  </si>
  <si>
    <t>ARHGAP27, PLEKHM1, CRHR1, SPPL2C, MAPT, STH, KANSL1, ARL17B, LRRC37A, LRRC37A2, ARL17A, NSF, WNT3</t>
  </si>
  <si>
    <t>DCAKD, NMT1, ACBD4, FMNL1, ARHGAP27, PLEKHM1, CRHR1, SPPL2C, MAPT, KANSL1, ARL17B, LRRC37A, LRRC37A2, ARL17A, NSF, WNT3, GOSR2, EFCAB13</t>
  </si>
  <si>
    <t>18:24500616:C:T</t>
  </si>
  <si>
    <t>rs232320</t>
  </si>
  <si>
    <t>rs232320;rs163051;rs11659941</t>
  </si>
  <si>
    <t>BIP-ERNBC</t>
  </si>
  <si>
    <t>1:204590044:A:G</t>
  </si>
  <si>
    <t>rs7539399</t>
  </si>
  <si>
    <t>1q32.1</t>
  </si>
  <si>
    <t>1b</t>
  </si>
  <si>
    <t>PIK3C2B, MDM4, LRRN2</t>
  </si>
  <si>
    <t>rs2169137</t>
  </si>
  <si>
    <t>11:61609750:C:T</t>
  </si>
  <si>
    <t>rs174583</t>
  </si>
  <si>
    <t>11q12.2</t>
  </si>
  <si>
    <t>MYRF, TMEM258, FEN1, FADS2, FADS1</t>
  </si>
  <si>
    <t>TMEM132A, PGA5, DAGLA, MYRF, TMEM258, FEN1, FADS2, FADS1, FADS3, B3GAT3</t>
  </si>
  <si>
    <t>rs174592</t>
  </si>
  <si>
    <t>22:41034185:A:G</t>
  </si>
  <si>
    <t>22q13.2</t>
  </si>
  <si>
    <t>MKL1, MCHR1, XPNPEP3</t>
  </si>
  <si>
    <t>BIP-ERPBC</t>
  </si>
  <si>
    <t>4:106201556:C:T</t>
  </si>
  <si>
    <t>rs2647256</t>
  </si>
  <si>
    <t>4q24</t>
  </si>
  <si>
    <t>TET2</t>
  </si>
  <si>
    <t>PPA2</t>
  </si>
  <si>
    <t>rs17617028</t>
  </si>
  <si>
    <t>4:175821605:A:G</t>
  </si>
  <si>
    <t>rs11725672</t>
  </si>
  <si>
    <t>4q34.1</t>
  </si>
  <si>
    <t>ADAM29</t>
  </si>
  <si>
    <t>GLRA3</t>
  </si>
  <si>
    <t>rs7697216</t>
  </si>
  <si>
    <t>rs985261</t>
  </si>
  <si>
    <t>5:45003293:C:T</t>
  </si>
  <si>
    <t>rs11742346</t>
  </si>
  <si>
    <t>rs74600139;rs79732575;rs11742346;rs113297138;rs10051592;rs36000907;rs7717890;rs7702731</t>
  </si>
  <si>
    <t>rs74600139;rs11742346</t>
  </si>
  <si>
    <t>5:132380316:C:T</t>
  </si>
  <si>
    <t>rs6896107</t>
  </si>
  <si>
    <t>5q31.1</t>
  </si>
  <si>
    <t>HSPA4</t>
  </si>
  <si>
    <t>SHROOM1, GDF9, HSPA4</t>
  </si>
  <si>
    <t>rs56083805</t>
  </si>
  <si>
    <t>rs62375240</t>
  </si>
  <si>
    <t>5:158222797:C:T</t>
  </si>
  <si>
    <t>rs31862</t>
  </si>
  <si>
    <t>rs31862;rs7710925</t>
  </si>
  <si>
    <t>6:43227141:A:G</t>
  </si>
  <si>
    <t>rs111342015</t>
  </si>
  <si>
    <t>6p21.1</t>
  </si>
  <si>
    <t>CUL9, DNPH1, TTBK1</t>
  </si>
  <si>
    <t>PEX6, KLC4, PTK7, CUL9, DNPH1, ZNF318</t>
  </si>
  <si>
    <t>8:76297613:A:C</t>
  </si>
  <si>
    <t>rs66854431</t>
  </si>
  <si>
    <t>8q21.13</t>
  </si>
  <si>
    <t>9:110940319:A:G</t>
  </si>
  <si>
    <t>rs1412428</t>
  </si>
  <si>
    <t>10:21822856:A:G</t>
  </si>
  <si>
    <t>rs10828247</t>
  </si>
  <si>
    <t>rs10828247;rs12268489;rs66934412</t>
  </si>
  <si>
    <t>upstream</t>
  </si>
  <si>
    <t>rs12251016</t>
  </si>
  <si>
    <t>10:64263402:C:G</t>
  </si>
  <si>
    <t>rs4746409</t>
  </si>
  <si>
    <t>10:80835868:A:G</t>
  </si>
  <si>
    <t>rs10824713</t>
  </si>
  <si>
    <t>11:66631892:A:G</t>
  </si>
  <si>
    <t>rs11600959</t>
  </si>
  <si>
    <t>11q13.2</t>
  </si>
  <si>
    <t>CTSF, SPTBN2, C11orf80, RCE1, PC, LRFN4, C11orf86</t>
  </si>
  <si>
    <t>CST6, PACS1, KLC2, YIF1A, CD248, RIN1, B3GNT1, RP11-867G23.8, DPP3, BBS1, ZDHHC24, CTSF, CCDC87, CCS, C11orf80, RCE1, PC, LRFN4, RHOD</t>
  </si>
  <si>
    <t>rs475805</t>
  </si>
  <si>
    <t>11:69327608:C:G</t>
  </si>
  <si>
    <t>rs598828</t>
  </si>
  <si>
    <t>11q13.3</t>
  </si>
  <si>
    <t>GAL</t>
  </si>
  <si>
    <t>rs78540526</t>
  </si>
  <si>
    <t>14:69066729:A:G</t>
  </si>
  <si>
    <t>rs2331776</t>
  </si>
  <si>
    <t>16:52517332:C:T</t>
  </si>
  <si>
    <t>rs45440698</t>
  </si>
  <si>
    <t>19:19352155:C:T</t>
  </si>
  <si>
    <t>rs56352336</t>
  </si>
  <si>
    <t>HAPLN4, TM6SF2, SUGP1, MAU2, GATAD2A, TSSK6, NDUFA13, YJEFN3, CILP2, LPAR2, GMIP, ATP13A1, ZNF101, ZNF506</t>
  </si>
  <si>
    <t>rs111444407</t>
  </si>
  <si>
    <t>22:41062014:C:T</t>
  </si>
  <si>
    <t>rs5995893</t>
  </si>
  <si>
    <t>rs5995893;rs6001984</t>
  </si>
  <si>
    <t>DEP-ERNBC</t>
  </si>
  <si>
    <t>3:49675334:C:G</t>
  </si>
  <si>
    <t>rs11710037</t>
  </si>
  <si>
    <t>rs11710037;rs11130218;rs7628207</t>
  </si>
  <si>
    <t>rs11710037;rs7628207</t>
  </si>
  <si>
    <t>USP4, GPX1, RHOA, TCTA, AMT, NICN1, DAG1, BSN, APEH, MST1, RNF123, AMIGO3, GMPPB, IP6K1, CDHR4, FAM212A, UBA7, TRAIP, CAMKV, MST1R, CTD-2330K9.3, MON1A</t>
  </si>
  <si>
    <t>TMA7, TREX1, UCN2, SLC26A6, NCKIPSD, IP6K2, ARIH2, P4HTM, WDR6, DALRD3, QRICH1, CCDC71, KLHDC8B, CCDC36, RP11-3B7.1, USP4, GPX1, TCTA, AMT, NICN1, DAG1, BSN, APEH, MST1, RNF123, GMPPB, IP6K1, CDHR4, FAM212A, UBA7, TRAIP, CAMKV, MST1R, CTD-2330K9.3, MON1A, RBM6, RBM5, SEMA3F, GNAI2, HYAL3, NAT6, HYAL1, CACNA2D2, HEMK1, MAPKAPK3, DOCK3</t>
  </si>
  <si>
    <t>rs7617480</t>
  </si>
  <si>
    <t>4:59895871:A:G</t>
  </si>
  <si>
    <t>rs143582343</t>
  </si>
  <si>
    <t>rs114851235</t>
  </si>
  <si>
    <t>rs77503585</t>
  </si>
  <si>
    <t>7:3563804:C:T</t>
  </si>
  <si>
    <t>rs73035954</t>
  </si>
  <si>
    <t>7p22.2</t>
  </si>
  <si>
    <t>rs73035954;rs1202220;rs7792456</t>
  </si>
  <si>
    <t>SDK1</t>
  </si>
  <si>
    <t>TTYH3, AC091801.1, SDK1</t>
  </si>
  <si>
    <t>rs10241070</t>
  </si>
  <si>
    <t>16:53809123:C:T</t>
  </si>
  <si>
    <t>rs55872725</t>
  </si>
  <si>
    <t>FTO</t>
  </si>
  <si>
    <t>IRX3</t>
  </si>
  <si>
    <t>19:17384267:A:G</t>
  </si>
  <si>
    <t>rs3745185</t>
  </si>
  <si>
    <t>AC010646.3, USHBP1, BABAM1, CTD-2278I10.6, ANKLE1, ABHD8, MRPL34</t>
  </si>
  <si>
    <t>OCEL1, NR2F6, BABAM1, ANKLE1, ABHD8, MRPL34, GTPBP3, MVB12A</t>
  </si>
  <si>
    <t>22:40716488:A:C</t>
  </si>
  <si>
    <t>rs4470425</t>
  </si>
  <si>
    <t>TNRC6B</t>
  </si>
  <si>
    <t>rs5995890</t>
  </si>
  <si>
    <t>DEP-ERPBC</t>
  </si>
  <si>
    <t>1:72813218:A:C</t>
  </si>
  <si>
    <t>rs1432639</t>
  </si>
  <si>
    <t>1p31.1</t>
  </si>
  <si>
    <t>NEGR1</t>
  </si>
  <si>
    <t>rs11209952</t>
  </si>
  <si>
    <t>3:49878113:C:T</t>
  </si>
  <si>
    <t>rs2271961</t>
  </si>
  <si>
    <t>MST1, RNF123, AMIGO3, GMPPB, IP6K1, CDHR4, FAM212A, UBA7, TRAIP, CAMKV, MST1R, CTD-2330K9.3, MON1A, RBM6, RBM5</t>
  </si>
  <si>
    <t>WDR6, KLHDC8B, GPX1, AMT, NICN1, DAG1, BSN, APEH, MST1, RNF123, GMPPB, IP6K1, CDHR4, FAM212A, UBA7, TRAIP, CAMKV, MST1R, CTD-2330K9.3, MON1A, RBM6, RBM5, SEMA3F, HYAL3, NAT6, HYAL1, CACNA2D2, MAPKAPK3, DOCK3</t>
  </si>
  <si>
    <t>rs34890793</t>
  </si>
  <si>
    <t>4:106069013:G:T</t>
  </si>
  <si>
    <t>rs62331150</t>
  </si>
  <si>
    <t>5:44446273:C:T</t>
  </si>
  <si>
    <t>rs74600139</t>
  </si>
  <si>
    <t>5:56201350:A:G</t>
  </si>
  <si>
    <t>rs702686</t>
  </si>
  <si>
    <t>AC022431.2, MAP3K1, SETD9, MIER3</t>
  </si>
  <si>
    <t>8:76573860:A:G</t>
  </si>
  <si>
    <t>rs10156227</t>
  </si>
  <si>
    <t>9:110305273:C:G</t>
  </si>
  <si>
    <t>9:119248377:A:C</t>
  </si>
  <si>
    <t>rs62575433</t>
  </si>
  <si>
    <t>rs62575433;rs803930</t>
  </si>
  <si>
    <t>10:21824619:A:G</t>
  </si>
  <si>
    <t>rs10828248</t>
  </si>
  <si>
    <t>10:123452603:C:T</t>
  </si>
  <si>
    <t>rs77858102</t>
  </si>
  <si>
    <t>11:65664006:A:G</t>
  </si>
  <si>
    <t>rs614520</t>
  </si>
  <si>
    <t>CFL1, SNX32, MUS81, EFEMP2, CTSW, FIBP, CCDC85B, FOSL1</t>
  </si>
  <si>
    <t>AP003068.23, MAP3K11, SIPA1, KAT5, AP5B1, OVOL1, CFL1, SNX32, MUS81, EFEMP2, CTSW, FIBP, EIF1AD, BANF1, RIN1</t>
  </si>
  <si>
    <t>rs674126</t>
  </si>
  <si>
    <t>rs637571</t>
  </si>
  <si>
    <t>11:69442465:A:G</t>
  </si>
  <si>
    <t>rs117437315</t>
  </si>
  <si>
    <t>CCND1, ORAOV1, FGF19</t>
  </si>
  <si>
    <t>CCND1</t>
  </si>
  <si>
    <t>14:37104797:A:C</t>
  </si>
  <si>
    <t>rs7159478</t>
  </si>
  <si>
    <t>14q13.3</t>
  </si>
  <si>
    <t>PAX9, SLC25A21</t>
  </si>
  <si>
    <t>NKX2-8, PAX9</t>
  </si>
  <si>
    <t>rs7149262</t>
  </si>
  <si>
    <t>rs12891525</t>
  </si>
  <si>
    <t>rs62048402</t>
  </si>
  <si>
    <t>rs1558902</t>
  </si>
  <si>
    <t>16:80647065:C:G</t>
  </si>
  <si>
    <t>rs735753</t>
  </si>
  <si>
    <t>rs7499149</t>
  </si>
  <si>
    <t>19:18533642:C:T</t>
  </si>
  <si>
    <t>20:31049695:C:T</t>
  </si>
  <si>
    <t>rs17356521</t>
  </si>
  <si>
    <t>20q11.21</t>
  </si>
  <si>
    <t>POFUT1, KIF3B, ASXL1, C20orf112</t>
  </si>
  <si>
    <t>TM9SF4, KIF3B, ASXL1, C20orf112</t>
  </si>
  <si>
    <t>21:16579805:A:G</t>
  </si>
  <si>
    <t>rs2823141</t>
  </si>
  <si>
    <t>rs2823141;rs2823118;rs60893125</t>
  </si>
  <si>
    <t>NRIP1</t>
  </si>
  <si>
    <t>22:29134719:A:G</t>
  </si>
  <si>
    <t>rs5997389</t>
  </si>
  <si>
    <t>22q12.1</t>
  </si>
  <si>
    <t>rs149936356;rs5997389</t>
  </si>
  <si>
    <t>TTC28, CHEK2, HSCB, CCDC117, XBP1, ZNRF3</t>
  </si>
  <si>
    <t>PITPNB, TTC28, CHEK2, HSCB, CCDC117, XBP1</t>
  </si>
  <si>
    <t>rs34134147</t>
  </si>
  <si>
    <t>rs4470425;rs73167022</t>
  </si>
  <si>
    <t>ADSL, SGSM3, MKL1, MCHR1</t>
  </si>
  <si>
    <t>rs5995876</t>
  </si>
  <si>
    <t>PTSD-ERNBC</t>
  </si>
  <si>
    <t>1:204516025:A:G</t>
  </si>
  <si>
    <t>rs2290854</t>
  </si>
  <si>
    <t>PTSD-ERPBC</t>
  </si>
  <si>
    <t>4:175836048:A:G</t>
  </si>
  <si>
    <t>rs6553847</t>
  </si>
  <si>
    <t>5:44621050:C:T</t>
  </si>
  <si>
    <t>rs4866915</t>
  </si>
  <si>
    <t>10:123352130:C:T</t>
  </si>
  <si>
    <t>rs45631555</t>
  </si>
  <si>
    <t>14:69047006:C:T</t>
  </si>
  <si>
    <t>rs74933543</t>
  </si>
  <si>
    <t>rs74933543;rs61985824</t>
  </si>
  <si>
    <t>16:80651660:C:T</t>
  </si>
  <si>
    <t>rs873994</t>
  </si>
  <si>
    <t>17:53006890:A:G</t>
  </si>
  <si>
    <t>rs9916547</t>
  </si>
  <si>
    <t>17q22</t>
  </si>
  <si>
    <t>TOM1L1, COX11, STXBP4</t>
  </si>
  <si>
    <t>TOM1L1, COX11, STXBP4, HLF</t>
  </si>
  <si>
    <t>rs1812715</t>
  </si>
  <si>
    <t>21:16574661:A:G</t>
  </si>
  <si>
    <t>rs60893125</t>
  </si>
  <si>
    <t>SCZ-ERNBC</t>
  </si>
  <si>
    <t>1:73816564:C:T</t>
  </si>
  <si>
    <t>rs1160682</t>
  </si>
  <si>
    <t>rs3795310</t>
  </si>
  <si>
    <t>rs12129573</t>
  </si>
  <si>
    <t>1:204559707:G:T</t>
  </si>
  <si>
    <t>rs10900600</t>
  </si>
  <si>
    <t>rs10900600;rs2926536</t>
  </si>
  <si>
    <t>15:44075259:A:G</t>
  </si>
  <si>
    <t>rs7180818</t>
  </si>
  <si>
    <t>15q15.3</t>
  </si>
  <si>
    <t>TGM7, LCMT2, ADAL, ZSCAN29, TUBGCP4, TP53BP1, MAP1A, PPIP5K1, STRC, CATSPER2, CKMT1A, PDIA3, ELL3, RP11-296A16.1, SERF2, AC018512.1, SERINC4, HYPK, MFAP1, WDR76, FRMD5</t>
  </si>
  <si>
    <t>TTBK2, CCNDBP1, TGM5, TGM7, LCMT2, ADAL, ZSCAN29, TUBGCP4, TP53BP1, MAP1A, PPIP5K1, CKMT1B, STRC, CATSPER2, CKMT1A, PDIA3, ELL3, SERF2, WDR76</t>
  </si>
  <si>
    <t>rs7403630</t>
  </si>
  <si>
    <t>19:19487302:C:T</t>
  </si>
  <si>
    <t>rs34277109</t>
  </si>
  <si>
    <t>rs34277109;rs7253952</t>
  </si>
  <si>
    <t>UBA52, NCAN, HAPLN4, TM6SF2, SUGP1, MAU2, GATAD2A, TSSK6, NDUFA13, YJEFN3, CILP2, LPAR2, GMIP</t>
  </si>
  <si>
    <t>rs1469713</t>
  </si>
  <si>
    <t>22:41047556:G:T</t>
  </si>
  <si>
    <t>rs7292804</t>
  </si>
  <si>
    <t>rs5995756</t>
  </si>
  <si>
    <t>SCZ-ERPBC</t>
  </si>
  <si>
    <t>2:199990107:A:G</t>
  </si>
  <si>
    <t>rs1451488</t>
  </si>
  <si>
    <t>SATB2</t>
  </si>
  <si>
    <t>SATB2, FTCDNL1</t>
  </si>
  <si>
    <t>rs6715366</t>
  </si>
  <si>
    <t>2:202123430:C:T</t>
  </si>
  <si>
    <t>AOX1, PPIL3, CASP10, CASP8, ALS2CR12, TRAK2</t>
  </si>
  <si>
    <t>2:217865690:G:T</t>
  </si>
  <si>
    <t>rs12477491</t>
  </si>
  <si>
    <t>rs12477491;rs12472626</t>
  </si>
  <si>
    <t>3:63874734:A:G</t>
  </si>
  <si>
    <t>rs704364</t>
  </si>
  <si>
    <t>3p14.1</t>
  </si>
  <si>
    <t>rs704364;rs55917937</t>
  </si>
  <si>
    <t>C3orf49, THOC7, ATXN7, PSMD6</t>
  </si>
  <si>
    <t>THOC7, ATXN7, PSMD6</t>
  </si>
  <si>
    <t>rs17194490</t>
  </si>
  <si>
    <t>rs3821902</t>
  </si>
  <si>
    <t>rs704367</t>
  </si>
  <si>
    <t>3:71563561:C:T</t>
  </si>
  <si>
    <t>rs57929572</t>
  </si>
  <si>
    <t>4:175827674:A:G</t>
  </si>
  <si>
    <t>rs67123947</t>
  </si>
  <si>
    <t>5:45090306:G:T</t>
  </si>
  <si>
    <t>rs10051592</t>
  </si>
  <si>
    <t>rs10051592;rs36000907;rs4866929;rs13183247;rs7735655;rs72762062;rs1527831;rs10053452;rs7702731;rs11742346;rs112042289</t>
  </si>
  <si>
    <t>rs10051592;rs112042289</t>
  </si>
  <si>
    <t>rs16902086</t>
  </si>
  <si>
    <t>5:49813411:C:T</t>
  </si>
  <si>
    <t>rs56387400</t>
  </si>
  <si>
    <t>5q11.1</t>
  </si>
  <si>
    <t>EMB</t>
  </si>
  <si>
    <t>EMB, PARP8</t>
  </si>
  <si>
    <t>6:13642999:C:T</t>
  </si>
  <si>
    <t>rs3752501</t>
  </si>
  <si>
    <t>6p23</t>
  </si>
  <si>
    <t>SIRT5, NOL7, AL441883.1, RANBP9</t>
  </si>
  <si>
    <t>SIRT5, RANBP9</t>
  </si>
  <si>
    <t>rs418053</t>
  </si>
  <si>
    <t>7:2056253:C:G</t>
  </si>
  <si>
    <t>rs939946</t>
  </si>
  <si>
    <t>MAD1L1</t>
  </si>
  <si>
    <t>MAD1L1, FTSJ2, SNX8</t>
  </si>
  <si>
    <t>rs58120505</t>
  </si>
  <si>
    <t>rs12154473</t>
  </si>
  <si>
    <t>8:27425349:C:T</t>
  </si>
  <si>
    <t>rs11783093</t>
  </si>
  <si>
    <t>8p21.1</t>
  </si>
  <si>
    <t>rs11783093;rs7844965</t>
  </si>
  <si>
    <t>EPHX2, CLU</t>
  </si>
  <si>
    <t>CHRNA2, EPHX2, CCDC25</t>
  </si>
  <si>
    <t>rs10108980</t>
  </si>
  <si>
    <t>8:106325360:A:G</t>
  </si>
  <si>
    <t>rs2957468</t>
  </si>
  <si>
    <t>8q23.1</t>
  </si>
  <si>
    <t>RP11-127H5.1, ZFPM2</t>
  </si>
  <si>
    <t>ZFPM2</t>
  </si>
  <si>
    <t>rs2957449</t>
  </si>
  <si>
    <t>8:128376926:C:T</t>
  </si>
  <si>
    <t>rs7835046</t>
  </si>
  <si>
    <t>rs7835046;rs34882299;rs10956359</t>
  </si>
  <si>
    <t>10:123342707:A:G</t>
  </si>
  <si>
    <t>rs45631632</t>
  </si>
  <si>
    <t>NSMCE4A</t>
  </si>
  <si>
    <t>11:46343189:A:C</t>
  </si>
  <si>
    <t>rs12285419</t>
  </si>
  <si>
    <t>11p11.2</t>
  </si>
  <si>
    <t>CREB3L1, DGKZ, MDK, CHRM4, AMBRA1, HARBI1, ATG13, ARHGAP1, ZNF408, F2</t>
  </si>
  <si>
    <t>DGKZ, MDK, CHRM4, AMBRA1, ATG13, ARHGAP1, ZNF408, F2, CKAP5, LRP4, C11orf49, ARFGAP2, PACSIN3, DDB2, ACP2, MADD, C1QTNF4</t>
  </si>
  <si>
    <t>rs11027839</t>
  </si>
  <si>
    <t>11:65553492:A:C</t>
  </si>
  <si>
    <t>rs12287832</t>
  </si>
  <si>
    <t>KAT5, RNASEH2C, AP5B1, OVOL1</t>
  </si>
  <si>
    <t>C11orf85, MAP3K11, PCNXL3, KAT5, RNASEH2C, AP5B1, OVOL1, SNX32, EFEMP2, CTSW, FIBP</t>
  </si>
  <si>
    <t>rs4702;rs8032315</t>
  </si>
  <si>
    <t>FURIN, FES, MAN2A2</t>
  </si>
  <si>
    <t>FURIN, FES, RCCD1</t>
  </si>
  <si>
    <t>17:43901001:C:T</t>
  </si>
  <si>
    <t>rs62057122</t>
  </si>
  <si>
    <t>rs73292401</t>
  </si>
  <si>
    <t>17:53068930:A:G</t>
  </si>
  <si>
    <t>rs12940239</t>
  </si>
  <si>
    <t>19:19528806:A:G</t>
  </si>
  <si>
    <t>rs1469713;rs7253952;rs1985109</t>
  </si>
  <si>
    <t>NCAN, HAPLN4, TM6SF2, SUGP1, MAU2, GATAD2A, TSSK6, NDUFA13, YJEFN3, CTC-260F20.3, CILP2, PBX4</t>
  </si>
  <si>
    <t>UBA52, NCAN, HAPLN4, TM6SF2, SUGP1, MAU2, GATAD2A, TSSK6, NDUFA13, YJEFN3, CILP2, PBX4, LPAR2, GMIP, ATP13A1, ZNF101, ZNF506</t>
  </si>
  <si>
    <t>21:16415732:C:T</t>
  </si>
  <si>
    <t>rs7280197</t>
  </si>
  <si>
    <t>21q11.2</t>
  </si>
  <si>
    <t>22:38570775:C:G</t>
  </si>
  <si>
    <t>rs28565947</t>
  </si>
  <si>
    <t>BAIAP2L2, PLA2G6</t>
  </si>
  <si>
    <t>LGALS2, BAIAP2L2, PLA2G6, TMEM184B, KCNJ4, KDELR3</t>
  </si>
  <si>
    <t>rs4820318</t>
  </si>
  <si>
    <t>22:41024854:C:T</t>
  </si>
  <si>
    <t>rs73169089</t>
  </si>
  <si>
    <t>rs73169089;rs7292804;rs73167027;rs5758001</t>
  </si>
  <si>
    <t>2a</t>
  </si>
  <si>
    <t>ADSL, SGSM3, MKL1, XPNPEP3, L3MBTL2</t>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 numFmtId="177" formatCode="0.000_ "/>
  </numFmts>
  <fonts count="28">
    <font>
      <sz val="11"/>
      <color theme="1"/>
      <name val="宋体"/>
      <charset val="134"/>
      <scheme val="minor"/>
    </font>
    <font>
      <b/>
      <sz val="11"/>
      <color theme="1"/>
      <name val="Calibri"/>
      <charset val="134"/>
    </font>
    <font>
      <i/>
      <sz val="11"/>
      <color theme="1"/>
      <name val="Calibri"/>
      <charset val="134"/>
    </font>
    <font>
      <b/>
      <sz val="11"/>
      <color theme="1"/>
      <name val="Times New Roman"/>
      <charset val="0"/>
    </font>
    <font>
      <sz val="11"/>
      <color theme="1"/>
      <name val="Times New Roman Regular"/>
      <charset val="134"/>
    </font>
    <font>
      <sz val="11"/>
      <name val="Times New Roman Regular"/>
      <charset val="134"/>
    </font>
    <font>
      <sz val="10.5"/>
      <color rgb="FF000000"/>
      <name val="Times New Roman Regular"/>
      <charset val="134"/>
    </font>
    <font>
      <b/>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vertAlign val="subscript"/>
      <sz val="11"/>
      <color theme="1"/>
      <name val="Times New Roman Bold"/>
      <charset val="0"/>
    </font>
  </fonts>
  <fills count="37">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B100"/>
        <bgColor indexed="64"/>
      </patternFill>
    </fill>
    <fill>
      <patternFill patternType="solid">
        <fgColor rgb="FF0070C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style="medium">
        <color auto="1"/>
      </top>
      <bottom/>
      <diagonal/>
    </border>
    <border>
      <left/>
      <right/>
      <top/>
      <bottom style="medium">
        <color auto="1"/>
      </bottom>
      <diagonal/>
    </border>
    <border>
      <left/>
      <right/>
      <top style="medium">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0" fillId="6" borderId="4" applyNumberFormat="0" applyFont="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5" applyNumberFormat="0" applyFill="0" applyAlignment="0" applyProtection="0">
      <alignment vertical="center"/>
    </xf>
    <xf numFmtId="0" fontId="14" fillId="0" borderId="5" applyNumberFormat="0" applyFill="0" applyAlignment="0" applyProtection="0">
      <alignment vertical="center"/>
    </xf>
    <xf numFmtId="0" fontId="15" fillId="0" borderId="6" applyNumberFormat="0" applyFill="0" applyAlignment="0" applyProtection="0">
      <alignment vertical="center"/>
    </xf>
    <xf numFmtId="0" fontId="15" fillId="0" borderId="0" applyNumberFormat="0" applyFill="0" applyBorder="0" applyAlignment="0" applyProtection="0">
      <alignment vertical="center"/>
    </xf>
    <xf numFmtId="0" fontId="16" fillId="7" borderId="7" applyNumberFormat="0" applyAlignment="0" applyProtection="0">
      <alignment vertical="center"/>
    </xf>
    <xf numFmtId="0" fontId="17" fillId="8" borderId="8" applyNumberFormat="0" applyAlignment="0" applyProtection="0">
      <alignment vertical="center"/>
    </xf>
    <xf numFmtId="0" fontId="18" fillId="8" borderId="7" applyNumberFormat="0" applyAlignment="0" applyProtection="0">
      <alignment vertical="center"/>
    </xf>
    <xf numFmtId="0" fontId="19" fillId="9" borderId="9" applyNumberFormat="0" applyAlignment="0" applyProtection="0">
      <alignment vertical="center"/>
    </xf>
    <xf numFmtId="0" fontId="20" fillId="0" borderId="10" applyNumberFormat="0" applyFill="0" applyAlignment="0" applyProtection="0">
      <alignment vertical="center"/>
    </xf>
    <xf numFmtId="0" fontId="21" fillId="0" borderId="11" applyNumberFormat="0" applyFill="0" applyAlignment="0" applyProtection="0">
      <alignment vertical="center"/>
    </xf>
    <xf numFmtId="0" fontId="22" fillId="10" borderId="0" applyNumberFormat="0" applyBorder="0" applyAlignment="0" applyProtection="0">
      <alignment vertical="center"/>
    </xf>
    <xf numFmtId="0" fontId="23" fillId="11" borderId="0" applyNumberFormat="0" applyBorder="0" applyAlignment="0" applyProtection="0">
      <alignment vertical="center"/>
    </xf>
    <xf numFmtId="0" fontId="24" fillId="12" borderId="0" applyNumberFormat="0" applyBorder="0" applyAlignment="0" applyProtection="0">
      <alignment vertical="center"/>
    </xf>
    <xf numFmtId="0" fontId="25" fillId="13" borderId="0" applyNumberFormat="0" applyBorder="0" applyAlignment="0" applyProtection="0">
      <alignment vertical="center"/>
    </xf>
    <xf numFmtId="0" fontId="26" fillId="14" borderId="0" applyNumberFormat="0" applyBorder="0" applyAlignment="0" applyProtection="0">
      <alignment vertical="center"/>
    </xf>
    <xf numFmtId="0" fontId="26" fillId="15" borderId="0" applyNumberFormat="0" applyBorder="0" applyAlignment="0" applyProtection="0">
      <alignment vertical="center"/>
    </xf>
    <xf numFmtId="0" fontId="25" fillId="16" borderId="0" applyNumberFormat="0" applyBorder="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26" fillId="19" borderId="0" applyNumberFormat="0" applyBorder="0" applyAlignment="0" applyProtection="0">
      <alignment vertical="center"/>
    </xf>
    <xf numFmtId="0" fontId="25" fillId="20" borderId="0" applyNumberFormat="0" applyBorder="0" applyAlignment="0" applyProtection="0">
      <alignment vertical="center"/>
    </xf>
    <xf numFmtId="0" fontId="25" fillId="21" borderId="0" applyNumberFormat="0" applyBorder="0" applyAlignment="0" applyProtection="0">
      <alignment vertical="center"/>
    </xf>
    <xf numFmtId="0" fontId="26" fillId="22" borderId="0" applyNumberFormat="0" applyBorder="0" applyAlignment="0" applyProtection="0">
      <alignment vertical="center"/>
    </xf>
    <xf numFmtId="0" fontId="26" fillId="23" borderId="0" applyNumberFormat="0" applyBorder="0" applyAlignment="0" applyProtection="0">
      <alignment vertical="center"/>
    </xf>
    <xf numFmtId="0" fontId="25" fillId="24" borderId="0" applyNumberFormat="0" applyBorder="0" applyAlignment="0" applyProtection="0">
      <alignment vertical="center"/>
    </xf>
    <xf numFmtId="0" fontId="25" fillId="25" borderId="0" applyNumberFormat="0" applyBorder="0" applyAlignment="0" applyProtection="0">
      <alignment vertical="center"/>
    </xf>
    <xf numFmtId="0" fontId="26" fillId="26" borderId="0" applyNumberFormat="0" applyBorder="0" applyAlignment="0" applyProtection="0">
      <alignment vertical="center"/>
    </xf>
    <xf numFmtId="0" fontId="26" fillId="27" borderId="0" applyNumberFormat="0" applyBorder="0" applyAlignment="0" applyProtection="0">
      <alignment vertical="center"/>
    </xf>
    <xf numFmtId="0" fontId="25" fillId="28" borderId="0" applyNumberFormat="0" applyBorder="0" applyAlignment="0" applyProtection="0">
      <alignment vertical="center"/>
    </xf>
    <xf numFmtId="0" fontId="25" fillId="29" borderId="0" applyNumberFormat="0" applyBorder="0" applyAlignment="0" applyProtection="0">
      <alignment vertical="center"/>
    </xf>
    <xf numFmtId="0" fontId="26" fillId="30" borderId="0" applyNumberFormat="0" applyBorder="0" applyAlignment="0" applyProtection="0">
      <alignment vertical="center"/>
    </xf>
    <xf numFmtId="0" fontId="26" fillId="31" borderId="0" applyNumberFormat="0" applyBorder="0" applyAlignment="0" applyProtection="0">
      <alignment vertical="center"/>
    </xf>
    <xf numFmtId="0" fontId="25" fillId="32" borderId="0" applyNumberFormat="0" applyBorder="0" applyAlignment="0" applyProtection="0">
      <alignment vertical="center"/>
    </xf>
    <xf numFmtId="0" fontId="25" fillId="33" borderId="0" applyNumberFormat="0" applyBorder="0" applyAlignment="0" applyProtection="0">
      <alignment vertical="center"/>
    </xf>
    <xf numFmtId="0" fontId="26" fillId="34" borderId="0" applyNumberFormat="0" applyBorder="0" applyAlignment="0" applyProtection="0">
      <alignment vertical="center"/>
    </xf>
    <xf numFmtId="0" fontId="26" fillId="35" borderId="0" applyNumberFormat="0" applyBorder="0" applyAlignment="0" applyProtection="0">
      <alignment vertical="center"/>
    </xf>
    <xf numFmtId="0" fontId="25" fillId="36" borderId="0" applyNumberFormat="0" applyBorder="0" applyAlignment="0" applyProtection="0">
      <alignment vertical="center"/>
    </xf>
  </cellStyleXfs>
  <cellXfs count="38">
    <xf numFmtId="0" fontId="0" fillId="0" borderId="0" xfId="0">
      <alignment vertical="center"/>
    </xf>
    <xf numFmtId="0" fontId="0" fillId="0" borderId="0" xfId="0" applyFill="1" applyAlignment="1">
      <alignment vertical="center"/>
    </xf>
    <xf numFmtId="0" fontId="1" fillId="0" borderId="0" xfId="0" applyFont="1" applyFill="1" applyAlignment="1">
      <alignment horizontal="left"/>
    </xf>
    <xf numFmtId="0" fontId="2" fillId="0" borderId="0" xfId="0" applyFont="1" applyFill="1" applyAlignment="1">
      <alignment horizontal="left" vertical="top" wrapText="1"/>
    </xf>
    <xf numFmtId="0" fontId="3" fillId="0" borderId="1" xfId="0" applyFont="1" applyFill="1" applyBorder="1" applyAlignment="1">
      <alignment horizontal="center" vertical="center"/>
    </xf>
    <xf numFmtId="0" fontId="3" fillId="0" borderId="2" xfId="0" applyFont="1" applyFill="1" applyBorder="1" applyAlignment="1">
      <alignment horizontal="center" vertical="center"/>
    </xf>
    <xf numFmtId="0" fontId="4" fillId="0" borderId="0" xfId="0" applyFont="1" applyFill="1" applyAlignment="1">
      <alignment horizontal="center" vertical="center"/>
    </xf>
    <xf numFmtId="176" fontId="4" fillId="0" borderId="0" xfId="0" applyNumberFormat="1" applyFont="1" applyFill="1" applyAlignment="1">
      <alignment horizontal="center" vertical="center"/>
    </xf>
    <xf numFmtId="11" fontId="4" fillId="0" borderId="0" xfId="0" applyNumberFormat="1" applyFont="1" applyFill="1" applyAlignment="1">
      <alignment horizontal="center" vertical="center"/>
    </xf>
    <xf numFmtId="0" fontId="4" fillId="0" borderId="0" xfId="0" applyFont="1" applyFill="1" applyAlignment="1">
      <alignment horizontal="lef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3" borderId="3" xfId="0" applyFont="1" applyFill="1" applyBorder="1" applyAlignment="1">
      <alignment horizontal="center" vertical="center"/>
    </xf>
    <xf numFmtId="11" fontId="3" fillId="3" borderId="3" xfId="0" applyNumberFormat="1" applyFont="1" applyFill="1" applyBorder="1" applyAlignment="1">
      <alignment horizontal="center" vertical="center"/>
    </xf>
    <xf numFmtId="0" fontId="3" fillId="3" borderId="2" xfId="0" applyFont="1" applyFill="1" applyBorder="1" applyAlignment="1">
      <alignment horizontal="center" vertical="center"/>
    </xf>
    <xf numFmtId="11" fontId="3" fillId="3" borderId="2" xfId="0" applyNumberFormat="1" applyFont="1" applyFill="1" applyBorder="1" applyAlignment="1">
      <alignment horizontal="center" vertical="center"/>
    </xf>
    <xf numFmtId="11" fontId="5" fillId="0" borderId="0" xfId="0" applyNumberFormat="1" applyFont="1" applyFill="1" applyAlignment="1">
      <alignment horizontal="center"/>
    </xf>
    <xf numFmtId="0" fontId="6" fillId="0" borderId="0" xfId="0" applyFont="1" applyAlignment="1">
      <alignment horizontal="justify" vertical="center"/>
    </xf>
    <xf numFmtId="0" fontId="1" fillId="0" borderId="0" xfId="0" applyFont="1" applyFill="1" applyAlignment="1">
      <alignment horizontal="center"/>
    </xf>
    <xf numFmtId="0" fontId="3" fillId="4" borderId="3" xfId="0" applyFont="1" applyFill="1" applyBorder="1" applyAlignment="1">
      <alignment horizontal="center" vertical="center"/>
    </xf>
    <xf numFmtId="11" fontId="3" fillId="4" borderId="3" xfId="0" applyNumberFormat="1" applyFont="1" applyFill="1" applyBorder="1" applyAlignment="1">
      <alignment horizontal="center" vertical="center"/>
    </xf>
    <xf numFmtId="0" fontId="3" fillId="4" borderId="2" xfId="0" applyFont="1" applyFill="1" applyBorder="1" applyAlignment="1">
      <alignment horizontal="center" vertical="center"/>
    </xf>
    <xf numFmtId="11" fontId="3" fillId="4" borderId="2" xfId="0" applyNumberFormat="1" applyFont="1" applyFill="1" applyBorder="1" applyAlignment="1">
      <alignment horizontal="center" vertical="center"/>
    </xf>
    <xf numFmtId="0" fontId="7" fillId="5" borderId="3" xfId="0" applyFont="1" applyFill="1" applyBorder="1" applyAlignment="1">
      <alignment horizontal="center" vertical="center"/>
    </xf>
    <xf numFmtId="0" fontId="3" fillId="5" borderId="2" xfId="0" applyFont="1" applyFill="1" applyBorder="1" applyAlignment="1">
      <alignment horizontal="center" vertical="center"/>
    </xf>
    <xf numFmtId="177" fontId="4" fillId="0" borderId="0" xfId="0" applyNumberFormat="1" applyFont="1" applyFill="1" applyAlignment="1">
      <alignment horizontal="center" vertical="center"/>
    </xf>
    <xf numFmtId="0" fontId="4" fillId="0" borderId="0" xfId="0" applyFont="1" applyFill="1" applyBorder="1" applyAlignment="1">
      <alignment horizontal="center" vertical="center"/>
    </xf>
    <xf numFmtId="0" fontId="4" fillId="0" borderId="2" xfId="0" applyFont="1" applyFill="1" applyBorder="1" applyAlignment="1">
      <alignment horizontal="center" vertical="center"/>
    </xf>
    <xf numFmtId="176" fontId="4" fillId="0" borderId="0" xfId="0" applyNumberFormat="1" applyFont="1" applyFill="1" applyBorder="1" applyAlignment="1">
      <alignment horizontal="center" vertical="center"/>
    </xf>
    <xf numFmtId="11" fontId="4" fillId="0" borderId="0" xfId="0" applyNumberFormat="1" applyFont="1" applyFill="1" applyBorder="1" applyAlignment="1">
      <alignment horizontal="center" vertical="center"/>
    </xf>
    <xf numFmtId="176" fontId="4" fillId="0" borderId="2" xfId="0" applyNumberFormat="1" applyFont="1" applyFill="1" applyBorder="1" applyAlignment="1">
      <alignment horizontal="center" vertical="center"/>
    </xf>
    <xf numFmtId="11" fontId="4" fillId="0" borderId="2" xfId="0" applyNumberFormat="1" applyFont="1" applyFill="1" applyBorder="1" applyAlignment="1">
      <alignment horizontal="center" vertical="center"/>
    </xf>
    <xf numFmtId="0" fontId="4" fillId="0" borderId="0" xfId="0" applyFont="1" applyFill="1" applyBorder="1" applyAlignment="1">
      <alignment horizontal="left" vertical="center"/>
    </xf>
    <xf numFmtId="0" fontId="4" fillId="0" borderId="2" xfId="0" applyFont="1" applyFill="1" applyBorder="1" applyAlignment="1">
      <alignment horizontal="left" vertical="center"/>
    </xf>
    <xf numFmtId="11" fontId="5" fillId="0" borderId="0" xfId="0" applyNumberFormat="1" applyFont="1" applyFill="1" applyBorder="1" applyAlignment="1">
      <alignment horizontal="center"/>
    </xf>
    <xf numFmtId="11" fontId="5" fillId="0" borderId="2" xfId="0" applyNumberFormat="1" applyFont="1" applyFill="1" applyBorder="1" applyAlignment="1">
      <alignment horizontal="center"/>
    </xf>
    <xf numFmtId="177" fontId="4" fillId="0" borderId="0" xfId="0" applyNumberFormat="1" applyFont="1" applyFill="1" applyBorder="1" applyAlignment="1">
      <alignment horizontal="center" vertical="center"/>
    </xf>
    <xf numFmtId="177" fontId="4" fillId="0" borderId="2" xfId="0" applyNumberFormat="1" applyFont="1" applyFill="1" applyBorder="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O161"/>
  <sheetViews>
    <sheetView tabSelected="1" workbookViewId="0">
      <selection activeCell="I21" sqref="I21"/>
    </sheetView>
  </sheetViews>
  <sheetFormatPr defaultColWidth="9.23076923076923" defaultRowHeight="16.8"/>
  <cols>
    <col min="1" max="1" width="16.4615384615385" customWidth="1"/>
    <col min="2" max="2" width="7.23076923076923" customWidth="1"/>
    <col min="3" max="3" width="18.3076923076923" customWidth="1"/>
    <col min="4" max="4" width="12.0769230769231" customWidth="1"/>
    <col min="5" max="5" width="10.9230769230769" customWidth="1"/>
    <col min="6" max="6" width="6.46153846153846" customWidth="1"/>
    <col min="7" max="7" width="13.3076923076923" customWidth="1"/>
    <col min="8" max="8" width="9.61538461538461" customWidth="1"/>
    <col min="9" max="10" width="13.3076923076923" customWidth="1"/>
    <col min="11" max="11" width="7.84615384615385" customWidth="1"/>
    <col min="12" max="12" width="15" customWidth="1"/>
    <col min="13" max="13" width="14.5384615384615" customWidth="1"/>
    <col min="14" max="14" width="29.9615384615385" customWidth="1"/>
    <col min="15" max="15" width="12.8461538461538" customWidth="1"/>
    <col min="16" max="16" width="50.7980769230769" customWidth="1"/>
    <col min="17" max="17" width="23.6923076923077" customWidth="1"/>
    <col min="18" max="18" width="7.84615384615385" customWidth="1"/>
    <col min="19" max="19" width="6.23076923076923" customWidth="1"/>
    <col min="20" max="20" width="45.3076923076923" customWidth="1"/>
    <col min="21" max="21" width="37.8173076923077" customWidth="1"/>
    <col min="22" max="22" width="8.15384615384615" customWidth="1"/>
    <col min="23" max="23" width="9.61538461538461" customWidth="1"/>
    <col min="24" max="24" width="9.23076923076923" customWidth="1"/>
    <col min="25" max="25" width="13.2307692307692" customWidth="1"/>
    <col min="26" max="26" width="6.46153846153846" customWidth="1"/>
    <col min="27" max="28" width="12.1538461538462" customWidth="1"/>
    <col min="29" max="29" width="8.15384615384615" customWidth="1"/>
    <col min="30" max="30" width="9.61538461538461" customWidth="1"/>
    <col min="31" max="31" width="9.23076923076923" customWidth="1"/>
    <col min="32" max="32" width="12.0769230769231" customWidth="1"/>
    <col min="33" max="33" width="6.46153846153846" customWidth="1"/>
    <col min="34" max="35" width="13.3076923076923" customWidth="1"/>
    <col min="36" max="36" width="12.6923076923077" customWidth="1"/>
    <col min="37" max="37" width="13.8461538461538" customWidth="1"/>
    <col min="38" max="38" width="12.6923076923077" customWidth="1"/>
    <col min="39" max="39" width="13.8461538461538" customWidth="1"/>
    <col min="40" max="40" width="17.3076923076923" customWidth="1"/>
    <col min="41" max="41" width="15.0769230769231" customWidth="1"/>
  </cols>
  <sheetData>
    <row r="1" s="1" customFormat="1" spans="1:35">
      <c r="A1" s="2" t="s">
        <v>0</v>
      </c>
      <c r="B1" s="2"/>
      <c r="C1" s="2"/>
      <c r="D1" s="2"/>
      <c r="E1" s="2"/>
      <c r="F1" s="2"/>
      <c r="G1" s="2"/>
      <c r="H1" s="2"/>
      <c r="I1" s="2"/>
      <c r="J1" s="2"/>
      <c r="K1" s="2"/>
      <c r="L1" s="2"/>
      <c r="M1" s="2"/>
      <c r="N1" s="2"/>
      <c r="O1" s="2"/>
      <c r="P1" s="2"/>
      <c r="Q1" s="2"/>
      <c r="R1" s="2"/>
      <c r="S1" s="2"/>
      <c r="T1" s="2"/>
      <c r="U1" s="2"/>
      <c r="V1" s="2"/>
      <c r="W1" s="2"/>
      <c r="X1" s="2"/>
      <c r="Y1" s="2"/>
      <c r="Z1" s="2"/>
      <c r="AA1" s="2"/>
      <c r="AB1" s="2"/>
      <c r="AC1" s="2"/>
      <c r="AD1" s="2"/>
      <c r="AE1" s="18"/>
      <c r="AF1" s="18"/>
      <c r="AG1" s="18"/>
      <c r="AH1" s="18"/>
      <c r="AI1" s="18"/>
    </row>
    <row r="2" s="1" customFormat="1" ht="43" customHeight="1" spans="1:41">
      <c r="A2" s="3" t="s">
        <v>1</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row>
    <row r="3" ht="17.55"/>
    <row r="4" spans="1:41">
      <c r="A4" s="4" t="s">
        <v>2</v>
      </c>
      <c r="B4" s="4" t="s">
        <v>3</v>
      </c>
      <c r="C4" s="4" t="s">
        <v>4</v>
      </c>
      <c r="D4" s="4" t="s">
        <v>5</v>
      </c>
      <c r="E4" s="4" t="s">
        <v>6</v>
      </c>
      <c r="F4" s="4" t="s">
        <v>7</v>
      </c>
      <c r="G4" s="4" t="s">
        <v>8</v>
      </c>
      <c r="H4" s="4" t="s">
        <v>9</v>
      </c>
      <c r="I4" s="4" t="s">
        <v>10</v>
      </c>
      <c r="J4" s="4" t="s">
        <v>11</v>
      </c>
      <c r="K4" s="4" t="s">
        <v>12</v>
      </c>
      <c r="L4" s="4" t="s">
        <v>13</v>
      </c>
      <c r="M4" s="4" t="s">
        <v>14</v>
      </c>
      <c r="N4" s="4" t="s">
        <v>15</v>
      </c>
      <c r="O4" s="4" t="s">
        <v>16</v>
      </c>
      <c r="P4" s="4" t="s">
        <v>17</v>
      </c>
      <c r="Q4" s="4" t="s">
        <v>18</v>
      </c>
      <c r="R4" s="4" t="s">
        <v>19</v>
      </c>
      <c r="S4" s="4" t="s">
        <v>20</v>
      </c>
      <c r="T4" s="10" t="s">
        <v>21</v>
      </c>
      <c r="U4" s="10" t="s">
        <v>22</v>
      </c>
      <c r="V4" s="12" t="s">
        <v>23</v>
      </c>
      <c r="W4" s="13"/>
      <c r="X4" s="12"/>
      <c r="Y4" s="12"/>
      <c r="Z4" s="12"/>
      <c r="AA4" s="12"/>
      <c r="AB4" s="12"/>
      <c r="AC4" s="19" t="s">
        <v>24</v>
      </c>
      <c r="AD4" s="20"/>
      <c r="AE4" s="19"/>
      <c r="AF4" s="19"/>
      <c r="AG4" s="19"/>
      <c r="AH4" s="19"/>
      <c r="AI4" s="19"/>
      <c r="AJ4" s="23" t="s">
        <v>25</v>
      </c>
      <c r="AK4" s="23"/>
      <c r="AL4" s="23"/>
      <c r="AM4" s="23"/>
      <c r="AN4" s="23"/>
      <c r="AO4" s="23"/>
    </row>
    <row r="5" ht="20.75" spans="1:41">
      <c r="A5" s="5"/>
      <c r="B5" s="5"/>
      <c r="C5" s="5"/>
      <c r="D5" s="5"/>
      <c r="E5" s="5"/>
      <c r="F5" s="5"/>
      <c r="G5" s="5"/>
      <c r="H5" s="5"/>
      <c r="I5" s="5"/>
      <c r="J5" s="5"/>
      <c r="K5" s="5"/>
      <c r="L5" s="5"/>
      <c r="M5" s="5"/>
      <c r="N5" s="5"/>
      <c r="O5" s="5"/>
      <c r="P5" s="5"/>
      <c r="Q5" s="5"/>
      <c r="R5" s="5"/>
      <c r="S5" s="5"/>
      <c r="T5" s="11"/>
      <c r="U5" s="11"/>
      <c r="V5" s="14" t="s">
        <v>26</v>
      </c>
      <c r="W5" s="15" t="s">
        <v>27</v>
      </c>
      <c r="X5" s="14" t="s">
        <v>28</v>
      </c>
      <c r="Y5" s="14" t="s">
        <v>29</v>
      </c>
      <c r="Z5" s="14" t="s">
        <v>7</v>
      </c>
      <c r="AA5" s="14" t="s">
        <v>10</v>
      </c>
      <c r="AB5" s="14" t="s">
        <v>11</v>
      </c>
      <c r="AC5" s="21" t="s">
        <v>30</v>
      </c>
      <c r="AD5" s="22" t="s">
        <v>31</v>
      </c>
      <c r="AE5" s="21" t="s">
        <v>28</v>
      </c>
      <c r="AF5" s="21" t="s">
        <v>29</v>
      </c>
      <c r="AG5" s="21" t="s">
        <v>7</v>
      </c>
      <c r="AH5" s="21" t="s">
        <v>10</v>
      </c>
      <c r="AI5" s="21" t="s">
        <v>11</v>
      </c>
      <c r="AJ5" s="24" t="s">
        <v>32</v>
      </c>
      <c r="AK5" s="24" t="s">
        <v>33</v>
      </c>
      <c r="AL5" s="24" t="s">
        <v>34</v>
      </c>
      <c r="AM5" s="24" t="s">
        <v>35</v>
      </c>
      <c r="AN5" s="24" t="s">
        <v>36</v>
      </c>
      <c r="AO5" s="24" t="s">
        <v>37</v>
      </c>
    </row>
    <row r="6" spans="1:41">
      <c r="A6" s="6" t="s">
        <v>38</v>
      </c>
      <c r="B6" s="6">
        <v>1</v>
      </c>
      <c r="C6" s="6" t="s">
        <v>39</v>
      </c>
      <c r="D6" s="6" t="s">
        <v>40</v>
      </c>
      <c r="E6" s="6" t="s">
        <v>41</v>
      </c>
      <c r="F6" s="6">
        <v>1</v>
      </c>
      <c r="G6" s="7">
        <v>10616505</v>
      </c>
      <c r="H6" s="8">
        <v>5.06095194536e-10</v>
      </c>
      <c r="I6" s="7">
        <v>10525914</v>
      </c>
      <c r="J6" s="7">
        <v>10637709</v>
      </c>
      <c r="K6" s="6">
        <v>70</v>
      </c>
      <c r="L6" s="6">
        <v>13</v>
      </c>
      <c r="M6" s="6">
        <v>1</v>
      </c>
      <c r="N6" s="9" t="s">
        <v>40</v>
      </c>
      <c r="O6" s="6">
        <v>1</v>
      </c>
      <c r="P6" s="6" t="s">
        <v>40</v>
      </c>
      <c r="Q6" s="6" t="s">
        <v>42</v>
      </c>
      <c r="R6" s="6">
        <v>12.13</v>
      </c>
      <c r="S6" s="6">
        <v>4</v>
      </c>
      <c r="T6" s="9" t="s">
        <v>43</v>
      </c>
      <c r="U6" s="9" t="s">
        <v>44</v>
      </c>
      <c r="V6" s="6">
        <v>1.03</v>
      </c>
      <c r="W6" s="16">
        <v>0.01022</v>
      </c>
      <c r="X6" s="6" t="s">
        <v>45</v>
      </c>
      <c r="Y6" s="6"/>
      <c r="Z6" s="6"/>
      <c r="AA6" s="7"/>
      <c r="AB6" s="7"/>
      <c r="AC6" s="6">
        <v>0.8946</v>
      </c>
      <c r="AD6" s="8">
        <v>9.58738129884532e-20</v>
      </c>
      <c r="AE6" s="6" t="s">
        <v>46</v>
      </c>
      <c r="AF6" s="6" t="s">
        <v>47</v>
      </c>
      <c r="AG6" s="6">
        <v>1</v>
      </c>
      <c r="AH6" s="7">
        <v>10484976</v>
      </c>
      <c r="AI6" s="7">
        <v>10638604</v>
      </c>
      <c r="AJ6" s="25">
        <v>2.16651944552889e-16</v>
      </c>
      <c r="AK6" s="25">
        <v>0.921861408005323</v>
      </c>
      <c r="AL6" s="25">
        <v>0.029289805182898</v>
      </c>
      <c r="AM6" s="25">
        <v>0.0488487868117741</v>
      </c>
      <c r="AN6" s="25" t="s">
        <v>48</v>
      </c>
      <c r="AO6" s="25">
        <v>-0.964143892587947</v>
      </c>
    </row>
    <row r="7" spans="1:41">
      <c r="A7" s="6" t="s">
        <v>38</v>
      </c>
      <c r="B7" s="6">
        <v>2</v>
      </c>
      <c r="C7" s="6" t="s">
        <v>49</v>
      </c>
      <c r="D7" s="6" t="s">
        <v>50</v>
      </c>
      <c r="E7" s="6" t="s">
        <v>51</v>
      </c>
      <c r="F7" s="6">
        <v>2</v>
      </c>
      <c r="G7" s="7">
        <v>621558</v>
      </c>
      <c r="H7" s="8">
        <v>2.05593983595e-9</v>
      </c>
      <c r="I7" s="7">
        <v>600575</v>
      </c>
      <c r="J7" s="7">
        <v>653874</v>
      </c>
      <c r="K7" s="6">
        <v>236</v>
      </c>
      <c r="L7" s="6">
        <v>6</v>
      </c>
      <c r="M7" s="6">
        <v>1</v>
      </c>
      <c r="N7" s="9" t="s">
        <v>50</v>
      </c>
      <c r="O7" s="6">
        <v>1</v>
      </c>
      <c r="P7" s="6" t="s">
        <v>50</v>
      </c>
      <c r="Q7" s="6" t="s">
        <v>52</v>
      </c>
      <c r="R7" s="6">
        <v>2.347</v>
      </c>
      <c r="S7" s="6" t="s">
        <v>53</v>
      </c>
      <c r="T7" s="9"/>
      <c r="U7" s="9" t="s">
        <v>54</v>
      </c>
      <c r="V7" s="6">
        <v>0.9455</v>
      </c>
      <c r="W7" s="16">
        <v>8.355e-6</v>
      </c>
      <c r="X7" s="6" t="s">
        <v>45</v>
      </c>
      <c r="Y7" s="6"/>
      <c r="Z7" s="6"/>
      <c r="AA7" s="7"/>
      <c r="AB7" s="7"/>
      <c r="AC7" s="6">
        <v>0.9293</v>
      </c>
      <c r="AD7" s="8">
        <v>5.38902253913392e-7</v>
      </c>
      <c r="AE7" s="6" t="s">
        <v>45</v>
      </c>
      <c r="AF7" s="6"/>
      <c r="AG7" s="6"/>
      <c r="AH7" s="7"/>
      <c r="AI7" s="7"/>
      <c r="AJ7" s="25">
        <v>0.00073338566196656</v>
      </c>
      <c r="AK7" s="25">
        <v>0.018284498685093</v>
      </c>
      <c r="AL7" s="25">
        <v>0.0117443204739485</v>
      </c>
      <c r="AM7" s="25">
        <v>0.968182960524196</v>
      </c>
      <c r="AN7" s="25" t="s">
        <v>50</v>
      </c>
      <c r="AO7" s="25">
        <v>-0.585373809616735</v>
      </c>
    </row>
    <row r="8" spans="1:41">
      <c r="A8" s="6" t="s">
        <v>38</v>
      </c>
      <c r="B8" s="6">
        <v>3</v>
      </c>
      <c r="C8" s="6" t="s">
        <v>55</v>
      </c>
      <c r="D8" s="6" t="s">
        <v>56</v>
      </c>
      <c r="E8" s="6" t="s">
        <v>57</v>
      </c>
      <c r="F8" s="6">
        <v>11</v>
      </c>
      <c r="G8" s="7">
        <v>808423</v>
      </c>
      <c r="H8" s="8">
        <v>4.41581995706e-9</v>
      </c>
      <c r="I8" s="7">
        <v>749452</v>
      </c>
      <c r="J8" s="7">
        <v>825777</v>
      </c>
      <c r="K8" s="6">
        <v>58</v>
      </c>
      <c r="L8" s="6">
        <v>9</v>
      </c>
      <c r="M8" s="6">
        <v>2</v>
      </c>
      <c r="N8" s="9" t="s">
        <v>58</v>
      </c>
      <c r="O8" s="6">
        <v>1</v>
      </c>
      <c r="P8" s="6" t="s">
        <v>56</v>
      </c>
      <c r="Q8" s="6" t="s">
        <v>52</v>
      </c>
      <c r="R8" s="6">
        <v>1.607</v>
      </c>
      <c r="S8" s="6" t="s">
        <v>59</v>
      </c>
      <c r="T8" s="9" t="s">
        <v>60</v>
      </c>
      <c r="U8" s="9" t="s">
        <v>61</v>
      </c>
      <c r="V8" s="6">
        <v>0.9461</v>
      </c>
      <c r="W8" s="16">
        <v>1.31e-7</v>
      </c>
      <c r="X8" s="6" t="s">
        <v>45</v>
      </c>
      <c r="Y8" s="6"/>
      <c r="Z8" s="6"/>
      <c r="AA8" s="7"/>
      <c r="AB8" s="7"/>
      <c r="AC8" s="6">
        <v>1.0506</v>
      </c>
      <c r="AD8" s="8">
        <v>7.00003159130897e-5</v>
      </c>
      <c r="AE8" s="6" t="s">
        <v>45</v>
      </c>
      <c r="AF8" s="6"/>
      <c r="AG8" s="6"/>
      <c r="AH8" s="7"/>
      <c r="AI8" s="7"/>
      <c r="AJ8" s="25">
        <v>0.0533037597865185</v>
      </c>
      <c r="AK8" s="25">
        <v>0.00305559100135397</v>
      </c>
      <c r="AL8" s="25">
        <v>0.0422666753849804</v>
      </c>
      <c r="AM8" s="25">
        <v>0.897600610670115</v>
      </c>
      <c r="AN8" s="25" t="s">
        <v>56</v>
      </c>
      <c r="AO8" s="25">
        <v>-0.403668627421988</v>
      </c>
    </row>
    <row r="9" spans="1:41">
      <c r="A9" s="6" t="s">
        <v>38</v>
      </c>
      <c r="B9" s="6">
        <v>4</v>
      </c>
      <c r="C9" s="6" t="s">
        <v>62</v>
      </c>
      <c r="D9" s="6" t="s">
        <v>63</v>
      </c>
      <c r="E9" s="6" t="s">
        <v>64</v>
      </c>
      <c r="F9" s="6">
        <v>16</v>
      </c>
      <c r="G9" s="7">
        <v>61937326</v>
      </c>
      <c r="H9" s="8">
        <v>5.97573482434e-9</v>
      </c>
      <c r="I9" s="7">
        <v>61775810</v>
      </c>
      <c r="J9" s="7">
        <v>61953413</v>
      </c>
      <c r="K9" s="6">
        <v>92</v>
      </c>
      <c r="L9" s="6">
        <v>38</v>
      </c>
      <c r="M9" s="6">
        <v>1</v>
      </c>
      <c r="N9" s="9" t="s">
        <v>63</v>
      </c>
      <c r="O9" s="6">
        <v>1</v>
      </c>
      <c r="P9" s="6" t="s">
        <v>63</v>
      </c>
      <c r="Q9" s="6" t="s">
        <v>42</v>
      </c>
      <c r="R9" s="6">
        <v>0.664</v>
      </c>
      <c r="S9" s="6">
        <v>6</v>
      </c>
      <c r="T9" s="9" t="s">
        <v>65</v>
      </c>
      <c r="U9" s="9"/>
      <c r="V9" s="6">
        <v>1.0561</v>
      </c>
      <c r="W9" s="16">
        <v>9.295e-9</v>
      </c>
      <c r="X9" s="6" t="s">
        <v>46</v>
      </c>
      <c r="Y9" s="6" t="s">
        <v>66</v>
      </c>
      <c r="Z9" s="6">
        <v>16</v>
      </c>
      <c r="AA9" s="7">
        <v>61775810</v>
      </c>
      <c r="AB9" s="7">
        <v>61966703</v>
      </c>
      <c r="AC9" s="6">
        <v>1.0431</v>
      </c>
      <c r="AD9" s="8">
        <v>0.000234002232058407</v>
      </c>
      <c r="AE9" s="6" t="s">
        <v>45</v>
      </c>
      <c r="AF9" s="6"/>
      <c r="AG9" s="6"/>
      <c r="AH9" s="7"/>
      <c r="AI9" s="7"/>
      <c r="AJ9" s="25">
        <v>0.225547100649958</v>
      </c>
      <c r="AK9" s="25">
        <v>8.48451269827531e-5</v>
      </c>
      <c r="AL9" s="25">
        <v>0.247604080293941</v>
      </c>
      <c r="AM9" s="25">
        <v>0.526686850996662</v>
      </c>
      <c r="AN9" s="25" t="s">
        <v>67</v>
      </c>
      <c r="AO9" s="25">
        <v>-1.24463541445123</v>
      </c>
    </row>
    <row r="10" spans="1:41">
      <c r="A10" s="6" t="s">
        <v>38</v>
      </c>
      <c r="B10" s="6">
        <v>5</v>
      </c>
      <c r="C10" s="6" t="s">
        <v>68</v>
      </c>
      <c r="D10" s="6" t="s">
        <v>69</v>
      </c>
      <c r="E10" s="6" t="s">
        <v>70</v>
      </c>
      <c r="F10" s="6">
        <v>19</v>
      </c>
      <c r="G10" s="7">
        <v>17371568</v>
      </c>
      <c r="H10" s="8">
        <v>6.46200439509e-12</v>
      </c>
      <c r="I10" s="7">
        <v>17354825</v>
      </c>
      <c r="J10" s="7">
        <v>17440871</v>
      </c>
      <c r="K10" s="6">
        <v>47</v>
      </c>
      <c r="L10" s="6">
        <v>9</v>
      </c>
      <c r="M10" s="6">
        <v>2</v>
      </c>
      <c r="N10" s="9" t="s">
        <v>71</v>
      </c>
      <c r="O10" s="6">
        <v>1</v>
      </c>
      <c r="P10" s="6" t="s">
        <v>69</v>
      </c>
      <c r="Q10" s="6" t="s">
        <v>42</v>
      </c>
      <c r="R10" s="6">
        <v>1.563</v>
      </c>
      <c r="S10" s="6" t="s">
        <v>59</v>
      </c>
      <c r="T10" s="9" t="s">
        <v>72</v>
      </c>
      <c r="U10" s="9" t="s">
        <v>73</v>
      </c>
      <c r="V10" s="6">
        <v>0.9668</v>
      </c>
      <c r="W10" s="16">
        <v>0.004138</v>
      </c>
      <c r="X10" s="6" t="s">
        <v>45</v>
      </c>
      <c r="Y10" s="6"/>
      <c r="Z10" s="6"/>
      <c r="AA10" s="7"/>
      <c r="AB10" s="7"/>
      <c r="AC10" s="6">
        <v>1.1449</v>
      </c>
      <c r="AD10" s="8">
        <v>5.37402892950349e-23</v>
      </c>
      <c r="AE10" s="6" t="s">
        <v>46</v>
      </c>
      <c r="AF10" s="6" t="s">
        <v>74</v>
      </c>
      <c r="AG10" s="6">
        <v>19</v>
      </c>
      <c r="AH10" s="7">
        <v>17311308</v>
      </c>
      <c r="AI10" s="7">
        <v>17462094</v>
      </c>
      <c r="AJ10" s="25">
        <v>1.479714934155e-32</v>
      </c>
      <c r="AK10" s="25">
        <v>0.87116487676531</v>
      </c>
      <c r="AL10" s="25">
        <v>0.122755076405283</v>
      </c>
      <c r="AM10" s="25">
        <v>0.00608004682940958</v>
      </c>
      <c r="AN10" s="25" t="s">
        <v>74</v>
      </c>
      <c r="AO10" s="25">
        <v>-0.630109857473587</v>
      </c>
    </row>
    <row r="11" spans="1:41">
      <c r="A11" s="6" t="s">
        <v>38</v>
      </c>
      <c r="B11" s="6">
        <v>6</v>
      </c>
      <c r="C11" s="6" t="s">
        <v>75</v>
      </c>
      <c r="D11" s="6" t="s">
        <v>76</v>
      </c>
      <c r="E11" s="6" t="s">
        <v>70</v>
      </c>
      <c r="F11" s="6">
        <v>19</v>
      </c>
      <c r="G11" s="7">
        <v>19386339</v>
      </c>
      <c r="H11" s="8">
        <v>4.85585027383e-8</v>
      </c>
      <c r="I11" s="7">
        <v>19358332</v>
      </c>
      <c r="J11" s="7">
        <v>19657632</v>
      </c>
      <c r="K11" s="6">
        <v>173</v>
      </c>
      <c r="L11" s="6">
        <v>1</v>
      </c>
      <c r="M11" s="6">
        <v>1</v>
      </c>
      <c r="N11" s="9" t="s">
        <v>76</v>
      </c>
      <c r="O11" s="6">
        <v>1</v>
      </c>
      <c r="P11" s="6" t="s">
        <v>76</v>
      </c>
      <c r="Q11" s="6" t="s">
        <v>77</v>
      </c>
      <c r="R11" s="6">
        <v>0.354</v>
      </c>
      <c r="S11" s="6" t="s">
        <v>78</v>
      </c>
      <c r="T11" s="9" t="s">
        <v>79</v>
      </c>
      <c r="U11" s="9" t="s">
        <v>80</v>
      </c>
      <c r="V11" s="6">
        <v>1.0588</v>
      </c>
      <c r="W11" s="16">
        <v>8.049e-6</v>
      </c>
      <c r="X11" s="6" t="s">
        <v>45</v>
      </c>
      <c r="Y11" s="6"/>
      <c r="Z11" s="6"/>
      <c r="AA11" s="7"/>
      <c r="AB11" s="7"/>
      <c r="AC11" s="6">
        <v>1.0505</v>
      </c>
      <c r="AD11" s="8">
        <v>3.10799277108729e-5</v>
      </c>
      <c r="AE11" s="6" t="s">
        <v>45</v>
      </c>
      <c r="AF11" s="6"/>
      <c r="AG11" s="6"/>
      <c r="AH11" s="7"/>
      <c r="AI11" s="7"/>
      <c r="AJ11" s="25">
        <v>0.0675202788519447</v>
      </c>
      <c r="AK11" s="25">
        <v>0.0343630193457462</v>
      </c>
      <c r="AL11" s="25">
        <v>0.151972751033151</v>
      </c>
      <c r="AM11" s="25">
        <v>0.730949815751337</v>
      </c>
      <c r="AN11" s="25" t="s">
        <v>76</v>
      </c>
      <c r="AO11" s="25">
        <v>-1.0259836431085</v>
      </c>
    </row>
    <row r="12" spans="1:41">
      <c r="A12" s="6" t="s">
        <v>38</v>
      </c>
      <c r="B12" s="6">
        <v>7</v>
      </c>
      <c r="C12" s="6" t="s">
        <v>81</v>
      </c>
      <c r="D12" s="6" t="s">
        <v>82</v>
      </c>
      <c r="E12" s="6" t="s">
        <v>83</v>
      </c>
      <c r="F12" s="6">
        <v>22</v>
      </c>
      <c r="G12" s="7">
        <v>40847848</v>
      </c>
      <c r="H12" s="8">
        <v>3.18872028769e-8</v>
      </c>
      <c r="I12" s="7">
        <v>40816841</v>
      </c>
      <c r="J12" s="7">
        <v>41049402</v>
      </c>
      <c r="K12" s="6">
        <v>221</v>
      </c>
      <c r="L12" s="6">
        <v>2</v>
      </c>
      <c r="M12" s="6">
        <v>1</v>
      </c>
      <c r="N12" s="9" t="s">
        <v>82</v>
      </c>
      <c r="O12" s="6">
        <v>1</v>
      </c>
      <c r="P12" s="6" t="s">
        <v>82</v>
      </c>
      <c r="Q12" s="6" t="s">
        <v>42</v>
      </c>
      <c r="R12" s="6">
        <v>3.441</v>
      </c>
      <c r="S12" s="6">
        <v>6</v>
      </c>
      <c r="T12" s="9" t="s">
        <v>84</v>
      </c>
      <c r="U12" s="9" t="s">
        <v>85</v>
      </c>
      <c r="V12" s="6">
        <v>1.046</v>
      </c>
      <c r="W12" s="16">
        <v>0.002436</v>
      </c>
      <c r="X12" s="6" t="s">
        <v>45</v>
      </c>
      <c r="Y12" s="6"/>
      <c r="Z12" s="6"/>
      <c r="AA12" s="7"/>
      <c r="AB12" s="7"/>
      <c r="AC12" s="6">
        <v>1.1232</v>
      </c>
      <c r="AD12" s="8">
        <v>1.92101165595294e-10</v>
      </c>
      <c r="AE12" s="6" t="s">
        <v>46</v>
      </c>
      <c r="AF12" s="6" t="s">
        <v>86</v>
      </c>
      <c r="AG12" s="6">
        <v>22</v>
      </c>
      <c r="AH12" s="7">
        <v>40726183</v>
      </c>
      <c r="AI12" s="7">
        <v>41062415</v>
      </c>
      <c r="AJ12" s="25">
        <v>1.90230325212545e-8</v>
      </c>
      <c r="AK12" s="25">
        <v>0.820637788224277</v>
      </c>
      <c r="AL12" s="25">
        <v>0.0482704295487647</v>
      </c>
      <c r="AM12" s="25">
        <v>0.13109144067234</v>
      </c>
      <c r="AN12" s="25" t="s">
        <v>87</v>
      </c>
      <c r="AO12" s="25">
        <v>-1.52733037660419</v>
      </c>
    </row>
    <row r="13" spans="1:41">
      <c r="A13" s="6" t="s">
        <v>88</v>
      </c>
      <c r="B13" s="6">
        <v>1</v>
      </c>
      <c r="C13" s="6" t="s">
        <v>89</v>
      </c>
      <c r="D13" s="6" t="s">
        <v>90</v>
      </c>
      <c r="E13" s="6" t="s">
        <v>91</v>
      </c>
      <c r="F13" s="6">
        <v>1</v>
      </c>
      <c r="G13" s="7">
        <v>44039710</v>
      </c>
      <c r="H13" s="8">
        <v>3.75688756704e-10</v>
      </c>
      <c r="I13" s="7">
        <v>44006339</v>
      </c>
      <c r="J13" s="7">
        <v>44196945</v>
      </c>
      <c r="K13" s="6">
        <v>126</v>
      </c>
      <c r="L13" s="6">
        <v>33</v>
      </c>
      <c r="M13" s="6">
        <v>1</v>
      </c>
      <c r="N13" s="9" t="s">
        <v>90</v>
      </c>
      <c r="O13" s="6">
        <v>1</v>
      </c>
      <c r="P13" s="6" t="s">
        <v>90</v>
      </c>
      <c r="Q13" s="6" t="s">
        <v>42</v>
      </c>
      <c r="R13" s="6">
        <v>2.754</v>
      </c>
      <c r="S13" s="6">
        <v>5</v>
      </c>
      <c r="T13" s="9" t="s">
        <v>92</v>
      </c>
      <c r="U13" s="9" t="s">
        <v>93</v>
      </c>
      <c r="V13" s="6">
        <v>1.0897</v>
      </c>
      <c r="W13" s="16">
        <v>5.257e-14</v>
      </c>
      <c r="X13" s="6" t="s">
        <v>46</v>
      </c>
      <c r="Y13" s="6" t="s">
        <v>94</v>
      </c>
      <c r="Z13" s="6">
        <v>1</v>
      </c>
      <c r="AA13" s="7">
        <v>43760070</v>
      </c>
      <c r="AB13" s="7">
        <v>44480093</v>
      </c>
      <c r="AC13" s="6">
        <v>1.0311</v>
      </c>
      <c r="AD13" s="8">
        <v>0.00100500911352278</v>
      </c>
      <c r="AE13" s="6" t="s">
        <v>45</v>
      </c>
      <c r="AF13" s="6"/>
      <c r="AG13" s="6"/>
      <c r="AH13" s="7"/>
      <c r="AI13" s="7"/>
      <c r="AJ13" s="25">
        <v>0.674564219527482</v>
      </c>
      <c r="AK13" s="25">
        <v>1.6849148262797e-10</v>
      </c>
      <c r="AL13" s="25">
        <v>0.0460834694407256</v>
      </c>
      <c r="AM13" s="25">
        <v>0.279352308411806</v>
      </c>
      <c r="AN13" s="25" t="s">
        <v>90</v>
      </c>
      <c r="AO13" s="25">
        <v>-0.999594112739721</v>
      </c>
    </row>
    <row r="14" spans="1:41">
      <c r="A14" s="6" t="s">
        <v>88</v>
      </c>
      <c r="B14" s="6">
        <v>2</v>
      </c>
      <c r="C14" s="6" t="s">
        <v>95</v>
      </c>
      <c r="D14" s="6" t="s">
        <v>96</v>
      </c>
      <c r="E14" s="6" t="s">
        <v>97</v>
      </c>
      <c r="F14" s="6">
        <v>1</v>
      </c>
      <c r="G14" s="7">
        <v>145667088</v>
      </c>
      <c r="H14" s="8">
        <v>3.51136128158e-9</v>
      </c>
      <c r="I14" s="7">
        <v>145588184</v>
      </c>
      <c r="J14" s="7">
        <v>145713071</v>
      </c>
      <c r="K14" s="6">
        <v>69</v>
      </c>
      <c r="L14" s="6">
        <v>12</v>
      </c>
      <c r="M14" s="6">
        <v>1</v>
      </c>
      <c r="N14" s="9" t="s">
        <v>96</v>
      </c>
      <c r="O14" s="6">
        <v>1</v>
      </c>
      <c r="P14" s="6" t="s">
        <v>96</v>
      </c>
      <c r="Q14" s="6" t="s">
        <v>42</v>
      </c>
      <c r="R14" s="6">
        <v>2.536</v>
      </c>
      <c r="S14" s="6">
        <v>5</v>
      </c>
      <c r="T14" s="9" t="s">
        <v>98</v>
      </c>
      <c r="U14" s="9" t="s">
        <v>99</v>
      </c>
      <c r="V14" s="6">
        <v>0.9605</v>
      </c>
      <c r="W14" s="16">
        <v>0.0003146</v>
      </c>
      <c r="X14" s="6" t="s">
        <v>45</v>
      </c>
      <c r="Y14" s="6"/>
      <c r="Z14" s="6"/>
      <c r="AA14" s="7"/>
      <c r="AB14" s="7"/>
      <c r="AC14" s="6">
        <v>0.9531</v>
      </c>
      <c r="AD14" s="8">
        <v>6.2969464496438e-10</v>
      </c>
      <c r="AE14" s="6" t="s">
        <v>46</v>
      </c>
      <c r="AF14" s="6" t="s">
        <v>100</v>
      </c>
      <c r="AG14" s="6">
        <v>10</v>
      </c>
      <c r="AH14" s="7">
        <v>80819132</v>
      </c>
      <c r="AI14" s="7">
        <v>80891631</v>
      </c>
      <c r="AJ14" s="25">
        <v>8.78688002700139e-7</v>
      </c>
      <c r="AK14" s="25">
        <v>0.363113310157008</v>
      </c>
      <c r="AL14" s="25">
        <v>0.00947265470481374</v>
      </c>
      <c r="AM14" s="25">
        <v>0.627381566136965</v>
      </c>
      <c r="AN14" s="25" t="s">
        <v>101</v>
      </c>
      <c r="AO14" s="25">
        <v>-0.598110051145002</v>
      </c>
    </row>
    <row r="15" spans="1:41">
      <c r="A15" s="6" t="s">
        <v>88</v>
      </c>
      <c r="B15" s="6">
        <v>3</v>
      </c>
      <c r="C15" s="6" t="s">
        <v>102</v>
      </c>
      <c r="D15" s="6" t="s">
        <v>103</v>
      </c>
      <c r="E15" s="6" t="s">
        <v>104</v>
      </c>
      <c r="F15" s="6">
        <v>1</v>
      </c>
      <c r="G15" s="7">
        <v>149906413</v>
      </c>
      <c r="H15" s="8">
        <v>3.99277783222e-8</v>
      </c>
      <c r="I15" s="7">
        <v>149892872</v>
      </c>
      <c r="J15" s="7">
        <v>149995265</v>
      </c>
      <c r="K15" s="6">
        <v>4</v>
      </c>
      <c r="L15" s="6">
        <v>1</v>
      </c>
      <c r="M15" s="6">
        <v>1</v>
      </c>
      <c r="N15" s="9" t="s">
        <v>103</v>
      </c>
      <c r="O15" s="6">
        <v>1</v>
      </c>
      <c r="P15" s="6" t="s">
        <v>103</v>
      </c>
      <c r="Q15" s="6" t="s">
        <v>105</v>
      </c>
      <c r="R15" s="6">
        <v>17.03</v>
      </c>
      <c r="S15" s="6" t="s">
        <v>59</v>
      </c>
      <c r="T15" s="9" t="s">
        <v>106</v>
      </c>
      <c r="U15" s="9" t="s">
        <v>107</v>
      </c>
      <c r="V15" s="6">
        <v>1.0258</v>
      </c>
      <c r="W15" s="16">
        <v>0.009726</v>
      </c>
      <c r="X15" s="6" t="s">
        <v>45</v>
      </c>
      <c r="Y15" s="17"/>
      <c r="Z15" s="6"/>
      <c r="AA15" s="7"/>
      <c r="AB15" s="7"/>
      <c r="AC15" s="6">
        <v>1.0589</v>
      </c>
      <c r="AD15" s="8">
        <v>8.42558375339824e-14</v>
      </c>
      <c r="AE15" s="6" t="s">
        <v>46</v>
      </c>
      <c r="AF15" s="6" t="s">
        <v>108</v>
      </c>
      <c r="AG15" s="6">
        <v>15</v>
      </c>
      <c r="AH15" s="7">
        <v>75069282</v>
      </c>
      <c r="AI15" s="7">
        <v>75230502</v>
      </c>
      <c r="AJ15" s="25">
        <v>3.22520490400376e-9</v>
      </c>
      <c r="AK15" s="25">
        <v>0.908660884031364</v>
      </c>
      <c r="AL15" s="25">
        <v>0.0295049270377135</v>
      </c>
      <c r="AM15" s="25">
        <v>0.0618340865870646</v>
      </c>
      <c r="AN15" s="25" t="s">
        <v>103</v>
      </c>
      <c r="AO15" s="25">
        <v>-0.0883120416657613</v>
      </c>
    </row>
    <row r="16" spans="1:41">
      <c r="A16" s="6" t="s">
        <v>88</v>
      </c>
      <c r="B16" s="6">
        <v>4</v>
      </c>
      <c r="C16" s="6" t="s">
        <v>109</v>
      </c>
      <c r="D16" s="6" t="s">
        <v>110</v>
      </c>
      <c r="E16" s="6" t="s">
        <v>111</v>
      </c>
      <c r="F16" s="6">
        <v>3</v>
      </c>
      <c r="G16" s="7">
        <v>4765955</v>
      </c>
      <c r="H16" s="8">
        <v>2.9385843645e-9</v>
      </c>
      <c r="I16" s="7">
        <v>4753712</v>
      </c>
      <c r="J16" s="7">
        <v>4789051</v>
      </c>
      <c r="K16" s="6">
        <v>20</v>
      </c>
      <c r="L16" s="6">
        <v>6</v>
      </c>
      <c r="M16" s="6">
        <v>1</v>
      </c>
      <c r="N16" s="9" t="s">
        <v>110</v>
      </c>
      <c r="O16" s="6">
        <v>1</v>
      </c>
      <c r="P16" s="6" t="s">
        <v>110</v>
      </c>
      <c r="Q16" s="6" t="s">
        <v>42</v>
      </c>
      <c r="R16" s="6">
        <v>1.155</v>
      </c>
      <c r="S16" s="6">
        <v>5</v>
      </c>
      <c r="T16" s="9" t="s">
        <v>112</v>
      </c>
      <c r="U16" s="9" t="s">
        <v>113</v>
      </c>
      <c r="V16" s="6">
        <v>1.0304</v>
      </c>
      <c r="W16" s="16">
        <v>0.001659</v>
      </c>
      <c r="X16" s="6" t="s">
        <v>45</v>
      </c>
      <c r="Y16" s="6"/>
      <c r="Z16" s="6"/>
      <c r="AA16" s="7"/>
      <c r="AB16" s="7"/>
      <c r="AC16" s="6">
        <v>1.054</v>
      </c>
      <c r="AD16" s="8">
        <v>1.42003811054215e-12</v>
      </c>
      <c r="AE16" s="6" t="s">
        <v>46</v>
      </c>
      <c r="AF16" s="6" t="s">
        <v>114</v>
      </c>
      <c r="AG16" s="6">
        <v>3</v>
      </c>
      <c r="AH16" s="7">
        <v>4728008</v>
      </c>
      <c r="AI16" s="7">
        <v>4807021</v>
      </c>
      <c r="AJ16" s="25">
        <v>1.75679857413843e-11</v>
      </c>
      <c r="AK16" s="25">
        <v>0.918453698969427</v>
      </c>
      <c r="AL16" s="25">
        <v>0.0481055397413817</v>
      </c>
      <c r="AM16" s="25">
        <v>0.0334407609364416</v>
      </c>
      <c r="AN16" s="25" t="s">
        <v>114</v>
      </c>
      <c r="AO16" s="25">
        <v>-0.529454015063274</v>
      </c>
    </row>
    <row r="17" spans="1:41">
      <c r="A17" s="6" t="s">
        <v>88</v>
      </c>
      <c r="B17" s="6">
        <v>5</v>
      </c>
      <c r="C17" s="6" t="s">
        <v>115</v>
      </c>
      <c r="D17" s="6" t="s">
        <v>116</v>
      </c>
      <c r="E17" s="6" t="s">
        <v>117</v>
      </c>
      <c r="F17" s="6">
        <v>3</v>
      </c>
      <c r="G17" s="7">
        <v>71499401</v>
      </c>
      <c r="H17" s="8">
        <v>1.55292570797e-11</v>
      </c>
      <c r="I17" s="7">
        <v>71481192</v>
      </c>
      <c r="J17" s="7">
        <v>71628286</v>
      </c>
      <c r="K17" s="6">
        <v>127</v>
      </c>
      <c r="L17" s="6">
        <v>108</v>
      </c>
      <c r="M17" s="6">
        <v>3</v>
      </c>
      <c r="N17" s="9" t="s">
        <v>118</v>
      </c>
      <c r="O17" s="6">
        <v>1</v>
      </c>
      <c r="P17" s="6" t="s">
        <v>116</v>
      </c>
      <c r="Q17" s="6" t="s">
        <v>42</v>
      </c>
      <c r="R17" s="6">
        <v>4.534</v>
      </c>
      <c r="S17" s="6" t="s">
        <v>59</v>
      </c>
      <c r="T17" s="9" t="s">
        <v>119</v>
      </c>
      <c r="U17" s="9"/>
      <c r="V17" s="6">
        <v>0.9406</v>
      </c>
      <c r="W17" s="16">
        <v>2.873e-9</v>
      </c>
      <c r="X17" s="6" t="s">
        <v>46</v>
      </c>
      <c r="Y17" s="6" t="s">
        <v>116</v>
      </c>
      <c r="Z17" s="6">
        <v>3</v>
      </c>
      <c r="AA17" s="7">
        <v>71481192</v>
      </c>
      <c r="AB17" s="7">
        <v>71628286</v>
      </c>
      <c r="AC17" s="6">
        <v>0.9628</v>
      </c>
      <c r="AD17" s="8">
        <v>1.84501541917947e-6</v>
      </c>
      <c r="AE17" s="6" t="s">
        <v>46</v>
      </c>
      <c r="AF17" s="6" t="s">
        <v>120</v>
      </c>
      <c r="AG17" s="6">
        <v>3</v>
      </c>
      <c r="AH17" s="7">
        <v>71498561</v>
      </c>
      <c r="AI17" s="7">
        <v>71611630</v>
      </c>
      <c r="AJ17" s="25">
        <v>0.00324348681732782</v>
      </c>
      <c r="AK17" s="25">
        <v>0.000258793134387918</v>
      </c>
      <c r="AL17" s="25">
        <v>0.594881039730497</v>
      </c>
      <c r="AM17" s="25">
        <v>0.401615270244587</v>
      </c>
      <c r="AN17" s="25" t="s">
        <v>116</v>
      </c>
      <c r="AO17" s="25">
        <v>-0.511101013380191</v>
      </c>
    </row>
    <row r="18" spans="1:41">
      <c r="A18" s="6" t="s">
        <v>88</v>
      </c>
      <c r="B18" s="6">
        <v>6</v>
      </c>
      <c r="C18" s="6" t="s">
        <v>121</v>
      </c>
      <c r="D18" s="6" t="s">
        <v>122</v>
      </c>
      <c r="E18" s="6" t="s">
        <v>123</v>
      </c>
      <c r="F18" s="6">
        <v>5</v>
      </c>
      <c r="G18" s="7">
        <v>44820768</v>
      </c>
      <c r="H18" s="8">
        <v>7.20952056339e-13</v>
      </c>
      <c r="I18" s="7">
        <v>44759849</v>
      </c>
      <c r="J18" s="7">
        <v>45121961</v>
      </c>
      <c r="K18" s="6">
        <v>14</v>
      </c>
      <c r="L18" s="6">
        <v>12</v>
      </c>
      <c r="M18" s="6">
        <v>2</v>
      </c>
      <c r="N18" s="9" t="s">
        <v>124</v>
      </c>
      <c r="O18" s="6">
        <v>1</v>
      </c>
      <c r="P18" s="6" t="s">
        <v>122</v>
      </c>
      <c r="Q18" s="6" t="s">
        <v>52</v>
      </c>
      <c r="R18" s="6">
        <v>1.018</v>
      </c>
      <c r="S18" s="6">
        <v>7</v>
      </c>
      <c r="T18" s="9" t="s">
        <v>125</v>
      </c>
      <c r="U18" s="9" t="s">
        <v>125</v>
      </c>
      <c r="V18" s="6">
        <v>1.0754</v>
      </c>
      <c r="W18" s="16">
        <v>3.647e-6</v>
      </c>
      <c r="X18" s="6" t="s">
        <v>45</v>
      </c>
      <c r="Y18" s="6"/>
      <c r="Z18" s="6"/>
      <c r="AA18" s="7"/>
      <c r="AB18" s="7"/>
      <c r="AC18" s="6">
        <v>1.0959</v>
      </c>
      <c r="AD18" s="8">
        <v>3.9373135370085e-12</v>
      </c>
      <c r="AE18" s="6" t="s">
        <v>46</v>
      </c>
      <c r="AF18" s="6" t="s">
        <v>126</v>
      </c>
      <c r="AG18" s="6">
        <v>5</v>
      </c>
      <c r="AH18" s="7">
        <v>44053025</v>
      </c>
      <c r="AI18" s="7">
        <v>46400935</v>
      </c>
      <c r="AJ18" s="25">
        <v>1.93158100945046e-70</v>
      </c>
      <c r="AK18" s="25">
        <v>0.0876164390163199</v>
      </c>
      <c r="AL18" s="25">
        <v>0.90857316419216</v>
      </c>
      <c r="AM18" s="25">
        <v>0.00381039679151329</v>
      </c>
      <c r="AN18" s="25" t="s">
        <v>126</v>
      </c>
      <c r="AO18" s="25">
        <v>-1.11090524146938e-13</v>
      </c>
    </row>
    <row r="19" spans="1:41">
      <c r="A19" s="6" t="s">
        <v>88</v>
      </c>
      <c r="B19" s="6">
        <v>7</v>
      </c>
      <c r="C19" s="6" t="s">
        <v>127</v>
      </c>
      <c r="D19" s="6" t="s">
        <v>128</v>
      </c>
      <c r="E19" s="6" t="s">
        <v>129</v>
      </c>
      <c r="F19" s="6">
        <v>5</v>
      </c>
      <c r="G19" s="7">
        <v>56085225</v>
      </c>
      <c r="H19" s="8">
        <v>7.45963090463e-9</v>
      </c>
      <c r="I19" s="7">
        <v>56085225</v>
      </c>
      <c r="J19" s="7">
        <v>56255593</v>
      </c>
      <c r="K19" s="6">
        <v>6</v>
      </c>
      <c r="L19" s="6">
        <v>1</v>
      </c>
      <c r="M19" s="6">
        <v>1</v>
      </c>
      <c r="N19" s="9" t="s">
        <v>128</v>
      </c>
      <c r="O19" s="6">
        <v>1</v>
      </c>
      <c r="P19" s="6" t="s">
        <v>128</v>
      </c>
      <c r="Q19" s="6" t="s">
        <v>52</v>
      </c>
      <c r="R19" s="6">
        <v>3.26</v>
      </c>
      <c r="S19" s="6">
        <v>7</v>
      </c>
      <c r="T19" s="9" t="s">
        <v>130</v>
      </c>
      <c r="U19" s="9" t="s">
        <v>131</v>
      </c>
      <c r="V19" s="6">
        <v>1.0234</v>
      </c>
      <c r="W19" s="16">
        <v>0.03544</v>
      </c>
      <c r="X19" s="6" t="s">
        <v>45</v>
      </c>
      <c r="Y19" s="6"/>
      <c r="Z19" s="6"/>
      <c r="AA19" s="7"/>
      <c r="AB19" s="7"/>
      <c r="AC19" s="6">
        <v>0.9179</v>
      </c>
      <c r="AD19" s="8">
        <v>3.05773609569006e-23</v>
      </c>
      <c r="AE19" s="6" t="s">
        <v>46</v>
      </c>
      <c r="AF19" s="6" t="s">
        <v>132</v>
      </c>
      <c r="AG19" s="6">
        <v>5</v>
      </c>
      <c r="AH19" s="7">
        <v>55961880</v>
      </c>
      <c r="AI19" s="7">
        <v>56333946</v>
      </c>
      <c r="AJ19" s="25">
        <v>4.34481726374897e-91</v>
      </c>
      <c r="AK19" s="25">
        <v>0.801380648068753</v>
      </c>
      <c r="AL19" s="25">
        <v>0.193627327299593</v>
      </c>
      <c r="AM19" s="25">
        <v>0.00499202463164383</v>
      </c>
      <c r="AN19" s="25" t="s">
        <v>133</v>
      </c>
      <c r="AO19" s="25">
        <v>-0.362373901728545</v>
      </c>
    </row>
    <row r="20" spans="1:41">
      <c r="A20" s="6" t="s">
        <v>88</v>
      </c>
      <c r="B20" s="6">
        <v>8</v>
      </c>
      <c r="C20" s="6" t="s">
        <v>134</v>
      </c>
      <c r="D20" s="6" t="s">
        <v>135</v>
      </c>
      <c r="E20" s="6" t="s">
        <v>136</v>
      </c>
      <c r="F20" s="6">
        <v>7</v>
      </c>
      <c r="G20" s="7">
        <v>1866931</v>
      </c>
      <c r="H20" s="8">
        <v>3.75974066025e-8</v>
      </c>
      <c r="I20" s="7">
        <v>1851205</v>
      </c>
      <c r="J20" s="7">
        <v>1968851</v>
      </c>
      <c r="K20" s="6">
        <v>119</v>
      </c>
      <c r="L20" s="6">
        <v>1</v>
      </c>
      <c r="M20" s="6">
        <v>1</v>
      </c>
      <c r="N20" s="9" t="s">
        <v>135</v>
      </c>
      <c r="O20" s="6">
        <v>1</v>
      </c>
      <c r="P20" s="6" t="s">
        <v>135</v>
      </c>
      <c r="Q20" s="6" t="s">
        <v>42</v>
      </c>
      <c r="R20" s="6">
        <v>3.194</v>
      </c>
      <c r="S20" s="6">
        <v>5</v>
      </c>
      <c r="T20" s="9" t="s">
        <v>137</v>
      </c>
      <c r="U20" s="9" t="s">
        <v>138</v>
      </c>
      <c r="V20" s="6">
        <v>1.0471</v>
      </c>
      <c r="W20" s="16">
        <v>1.244e-6</v>
      </c>
      <c r="X20" s="6" t="s">
        <v>45</v>
      </c>
      <c r="Y20" s="6"/>
      <c r="Z20" s="6"/>
      <c r="AA20" s="7"/>
      <c r="AB20" s="7"/>
      <c r="AC20" s="6">
        <v>0.97</v>
      </c>
      <c r="AD20" s="8">
        <v>7.70796972170984e-5</v>
      </c>
      <c r="AE20" s="6" t="s">
        <v>45</v>
      </c>
      <c r="AF20" s="6"/>
      <c r="AG20" s="6"/>
      <c r="AH20" s="7"/>
      <c r="AI20" s="7"/>
      <c r="AJ20" s="25">
        <v>0.657731892241334</v>
      </c>
      <c r="AK20" s="25">
        <v>0.00154499555924819</v>
      </c>
      <c r="AL20" s="25">
        <v>0.102132999030541</v>
      </c>
      <c r="AM20" s="25">
        <v>0.228662638017301</v>
      </c>
      <c r="AN20" s="25" t="s">
        <v>135</v>
      </c>
      <c r="AO20" s="25">
        <v>-0.619283040353279</v>
      </c>
    </row>
    <row r="21" spans="1:41">
      <c r="A21" s="6" t="s">
        <v>88</v>
      </c>
      <c r="B21" s="6">
        <v>9</v>
      </c>
      <c r="C21" s="6" t="s">
        <v>139</v>
      </c>
      <c r="D21" s="6" t="s">
        <v>140</v>
      </c>
      <c r="E21" s="6" t="s">
        <v>141</v>
      </c>
      <c r="F21" s="6">
        <v>8</v>
      </c>
      <c r="G21" s="7">
        <v>76418544</v>
      </c>
      <c r="H21" s="8">
        <v>7.03710443996e-10</v>
      </c>
      <c r="I21" s="7">
        <v>76296108</v>
      </c>
      <c r="J21" s="7">
        <v>76590381</v>
      </c>
      <c r="K21" s="6">
        <v>195</v>
      </c>
      <c r="L21" s="6">
        <v>67</v>
      </c>
      <c r="M21" s="6">
        <v>5</v>
      </c>
      <c r="N21" s="9" t="s">
        <v>142</v>
      </c>
      <c r="O21" s="6">
        <v>1</v>
      </c>
      <c r="P21" s="6" t="s">
        <v>140</v>
      </c>
      <c r="Q21" s="6" t="s">
        <v>42</v>
      </c>
      <c r="R21" s="6">
        <v>4.52</v>
      </c>
      <c r="S21" s="6">
        <v>7</v>
      </c>
      <c r="T21" s="9" t="s">
        <v>143</v>
      </c>
      <c r="U21" s="9" t="s">
        <v>143</v>
      </c>
      <c r="V21" s="6">
        <v>1.043</v>
      </c>
      <c r="W21" s="16">
        <v>0.0002564</v>
      </c>
      <c r="X21" s="6" t="s">
        <v>45</v>
      </c>
      <c r="Y21" s="6"/>
      <c r="Z21" s="6"/>
      <c r="AA21" s="7"/>
      <c r="AB21" s="7"/>
      <c r="AC21" s="6">
        <v>1.0623</v>
      </c>
      <c r="AD21" s="8">
        <v>4.37925263541926e-11</v>
      </c>
      <c r="AE21" s="6" t="s">
        <v>46</v>
      </c>
      <c r="AF21" s="6" t="s">
        <v>144</v>
      </c>
      <c r="AG21" s="6">
        <v>8</v>
      </c>
      <c r="AH21" s="7">
        <v>76230301</v>
      </c>
      <c r="AI21" s="7">
        <v>76689287</v>
      </c>
      <c r="AJ21" s="25">
        <v>1.09299635824788e-14</v>
      </c>
      <c r="AK21" s="25">
        <v>0.188900901527007</v>
      </c>
      <c r="AL21" s="25">
        <v>0.802772803832289</v>
      </c>
      <c r="AM21" s="25">
        <v>0.0083262946406919</v>
      </c>
      <c r="AN21" s="25" t="s">
        <v>145</v>
      </c>
      <c r="AO21" s="25">
        <v>-0.567043305928169</v>
      </c>
    </row>
    <row r="22" spans="1:41">
      <c r="A22" s="6" t="s">
        <v>88</v>
      </c>
      <c r="B22" s="6">
        <v>10</v>
      </c>
      <c r="C22" s="6" t="s">
        <v>146</v>
      </c>
      <c r="D22" s="6" t="s">
        <v>147</v>
      </c>
      <c r="E22" s="6" t="s">
        <v>148</v>
      </c>
      <c r="F22" s="6">
        <v>9</v>
      </c>
      <c r="G22" s="7">
        <v>110886306</v>
      </c>
      <c r="H22" s="8">
        <v>3.58567171061e-9</v>
      </c>
      <c r="I22" s="7">
        <v>110881731</v>
      </c>
      <c r="J22" s="7">
        <v>110940360</v>
      </c>
      <c r="K22" s="6">
        <v>89</v>
      </c>
      <c r="L22" s="6">
        <v>17</v>
      </c>
      <c r="M22" s="6">
        <v>1</v>
      </c>
      <c r="N22" s="9" t="s">
        <v>147</v>
      </c>
      <c r="O22" s="6">
        <v>1</v>
      </c>
      <c r="P22" s="6" t="s">
        <v>147</v>
      </c>
      <c r="Q22" s="6" t="s">
        <v>52</v>
      </c>
      <c r="R22" s="6">
        <v>4.919</v>
      </c>
      <c r="S22" s="6">
        <v>5</v>
      </c>
      <c r="T22" s="9"/>
      <c r="U22" s="9"/>
      <c r="V22" s="6">
        <v>1.0255</v>
      </c>
      <c r="W22" s="16">
        <v>0.0233</v>
      </c>
      <c r="X22" s="6" t="s">
        <v>45</v>
      </c>
      <c r="Y22" s="6"/>
      <c r="Z22" s="6"/>
      <c r="AA22" s="7"/>
      <c r="AB22" s="7"/>
      <c r="AC22" s="6">
        <v>1.0878</v>
      </c>
      <c r="AD22" s="8">
        <v>8.65764950660373e-23</v>
      </c>
      <c r="AE22" s="6" t="s">
        <v>46</v>
      </c>
      <c r="AF22" s="6" t="s">
        <v>149</v>
      </c>
      <c r="AG22" s="6">
        <v>9</v>
      </c>
      <c r="AH22" s="7">
        <v>110290044</v>
      </c>
      <c r="AI22" s="7">
        <v>111073347</v>
      </c>
      <c r="AJ22" s="25">
        <v>5.24973211903474e-53</v>
      </c>
      <c r="AK22" s="25">
        <v>0.923519966049563</v>
      </c>
      <c r="AL22" s="25">
        <v>0.0714344235759819</v>
      </c>
      <c r="AM22" s="25">
        <v>0.00504561037445997</v>
      </c>
      <c r="AN22" s="25" t="s">
        <v>149</v>
      </c>
      <c r="AO22" s="25">
        <v>-0.591029698815886</v>
      </c>
    </row>
    <row r="23" spans="1:41">
      <c r="A23" s="6" t="s">
        <v>88</v>
      </c>
      <c r="B23" s="6">
        <v>11</v>
      </c>
      <c r="C23" s="6" t="s">
        <v>150</v>
      </c>
      <c r="D23" s="6" t="s">
        <v>151</v>
      </c>
      <c r="E23" s="6" t="s">
        <v>152</v>
      </c>
      <c r="F23" s="6">
        <v>9</v>
      </c>
      <c r="G23" s="7">
        <v>119254872</v>
      </c>
      <c r="H23" s="8">
        <v>8.02674836494e-9</v>
      </c>
      <c r="I23" s="7">
        <v>119144336</v>
      </c>
      <c r="J23" s="7">
        <v>119508354</v>
      </c>
      <c r="K23" s="6">
        <v>116</v>
      </c>
      <c r="L23" s="6">
        <v>20</v>
      </c>
      <c r="M23" s="6">
        <v>1</v>
      </c>
      <c r="N23" s="9" t="s">
        <v>151</v>
      </c>
      <c r="O23" s="6">
        <v>1</v>
      </c>
      <c r="P23" s="6" t="s">
        <v>151</v>
      </c>
      <c r="Q23" s="6" t="s">
        <v>42</v>
      </c>
      <c r="R23" s="6">
        <v>3.222</v>
      </c>
      <c r="S23" s="6">
        <v>5</v>
      </c>
      <c r="T23" s="9" t="s">
        <v>153</v>
      </c>
      <c r="U23" s="9"/>
      <c r="V23" s="6">
        <v>0.9626</v>
      </c>
      <c r="W23" s="16">
        <v>0.0007554</v>
      </c>
      <c r="X23" s="6" t="s">
        <v>45</v>
      </c>
      <c r="Y23" s="6"/>
      <c r="Z23" s="6"/>
      <c r="AA23" s="7"/>
      <c r="AB23" s="7"/>
      <c r="AC23" s="6">
        <v>0.9456</v>
      </c>
      <c r="AD23" s="8">
        <v>3.84999353294714e-10</v>
      </c>
      <c r="AE23" s="6" t="s">
        <v>46</v>
      </c>
      <c r="AF23" s="6" t="s">
        <v>154</v>
      </c>
      <c r="AG23" s="6">
        <v>9</v>
      </c>
      <c r="AH23" s="7">
        <v>119144336</v>
      </c>
      <c r="AI23" s="7">
        <v>119529014</v>
      </c>
      <c r="AJ23" s="25">
        <v>8.34658754619034e-8</v>
      </c>
      <c r="AK23" s="25">
        <v>0.86218262128038</v>
      </c>
      <c r="AL23" s="25">
        <v>0.113364196840159</v>
      </c>
      <c r="AM23" s="25">
        <v>0.0244524637572261</v>
      </c>
      <c r="AN23" s="25" t="s">
        <v>154</v>
      </c>
      <c r="AO23" s="25">
        <v>-0.501947508521758</v>
      </c>
    </row>
    <row r="24" spans="1:41">
      <c r="A24" s="6" t="s">
        <v>88</v>
      </c>
      <c r="B24" s="6">
        <v>12</v>
      </c>
      <c r="C24" s="6" t="s">
        <v>155</v>
      </c>
      <c r="D24" s="6" t="s">
        <v>156</v>
      </c>
      <c r="E24" s="6" t="s">
        <v>157</v>
      </c>
      <c r="F24" s="6">
        <v>10</v>
      </c>
      <c r="G24" s="7">
        <v>22280429</v>
      </c>
      <c r="H24" s="8">
        <v>1.10981547622e-12</v>
      </c>
      <c r="I24" s="7">
        <v>21768560</v>
      </c>
      <c r="J24" s="7">
        <v>22288132</v>
      </c>
      <c r="K24" s="6">
        <v>200</v>
      </c>
      <c r="L24" s="6">
        <v>29</v>
      </c>
      <c r="M24" s="6">
        <v>2</v>
      </c>
      <c r="N24" s="9" t="s">
        <v>158</v>
      </c>
      <c r="O24" s="6">
        <v>1</v>
      </c>
      <c r="P24" s="6" t="s">
        <v>156</v>
      </c>
      <c r="Q24" s="6" t="s">
        <v>42</v>
      </c>
      <c r="R24" s="6">
        <v>5.335</v>
      </c>
      <c r="S24" s="6">
        <v>5</v>
      </c>
      <c r="T24" s="9" t="s">
        <v>159</v>
      </c>
      <c r="U24" s="9" t="s">
        <v>160</v>
      </c>
      <c r="V24" s="6">
        <v>1.0371</v>
      </c>
      <c r="W24" s="16">
        <v>0.0003776</v>
      </c>
      <c r="X24" s="6" t="s">
        <v>45</v>
      </c>
      <c r="Y24" s="6"/>
      <c r="Z24" s="6"/>
      <c r="AA24" s="7"/>
      <c r="AB24" s="7"/>
      <c r="AC24" s="6">
        <v>0.9315</v>
      </c>
      <c r="AD24" s="8">
        <v>1.24193824151992e-18</v>
      </c>
      <c r="AE24" s="6" t="s">
        <v>46</v>
      </c>
      <c r="AF24" s="6" t="s">
        <v>161</v>
      </c>
      <c r="AG24" s="6">
        <v>10</v>
      </c>
      <c r="AH24" s="7">
        <v>21689036</v>
      </c>
      <c r="AI24" s="7">
        <v>22684215</v>
      </c>
      <c r="AJ24" s="25">
        <v>1.59327238298989e-16</v>
      </c>
      <c r="AK24" s="25">
        <v>0.900871321691337</v>
      </c>
      <c r="AL24" s="25">
        <v>0.0407006306620146</v>
      </c>
      <c r="AM24" s="25">
        <v>0.058428047646645</v>
      </c>
      <c r="AN24" s="25" t="s">
        <v>162</v>
      </c>
      <c r="AO24" s="25">
        <v>-0.458592287609662</v>
      </c>
    </row>
    <row r="25" spans="1:41">
      <c r="A25" s="6" t="s">
        <v>88</v>
      </c>
      <c r="B25" s="6">
        <v>13</v>
      </c>
      <c r="C25" s="6" t="s">
        <v>163</v>
      </c>
      <c r="D25" s="6" t="s">
        <v>164</v>
      </c>
      <c r="E25" s="6" t="s">
        <v>165</v>
      </c>
      <c r="F25" s="6">
        <v>10</v>
      </c>
      <c r="G25" s="7">
        <v>64300340</v>
      </c>
      <c r="H25" s="8">
        <v>1.77840235292e-8</v>
      </c>
      <c r="I25" s="7">
        <v>64300340</v>
      </c>
      <c r="J25" s="7">
        <v>64300340</v>
      </c>
      <c r="K25" s="6">
        <v>1</v>
      </c>
      <c r="L25" s="6">
        <v>1</v>
      </c>
      <c r="M25" s="6">
        <v>1</v>
      </c>
      <c r="N25" s="9" t="s">
        <v>164</v>
      </c>
      <c r="O25" s="6">
        <v>1</v>
      </c>
      <c r="P25" s="6" t="s">
        <v>164</v>
      </c>
      <c r="Q25" s="6" t="s">
        <v>42</v>
      </c>
      <c r="R25" s="6">
        <v>4.957</v>
      </c>
      <c r="S25" s="6">
        <v>4</v>
      </c>
      <c r="T25" s="9" t="s">
        <v>166</v>
      </c>
      <c r="U25" s="9" t="s">
        <v>167</v>
      </c>
      <c r="V25" s="6">
        <v>1.0445</v>
      </c>
      <c r="W25" s="16">
        <v>0.01927</v>
      </c>
      <c r="X25" s="6" t="s">
        <v>45</v>
      </c>
      <c r="Y25" s="6"/>
      <c r="Z25" s="6"/>
      <c r="AA25" s="7"/>
      <c r="AB25" s="7"/>
      <c r="AC25" s="6">
        <v>0.8836</v>
      </c>
      <c r="AD25" s="8">
        <v>1.25314117494141e-17</v>
      </c>
      <c r="AE25" s="6" t="s">
        <v>46</v>
      </c>
      <c r="AF25" s="6" t="s">
        <v>168</v>
      </c>
      <c r="AG25" s="6">
        <v>10</v>
      </c>
      <c r="AH25" s="7">
        <v>64208221</v>
      </c>
      <c r="AI25" s="7">
        <v>64721200</v>
      </c>
      <c r="AJ25" s="25">
        <v>1.4568947852291e-32</v>
      </c>
      <c r="AK25" s="25">
        <v>0.839577643620701</v>
      </c>
      <c r="AL25" s="25">
        <v>0.151629227519895</v>
      </c>
      <c r="AM25" s="25">
        <v>0.00879312885940926</v>
      </c>
      <c r="AN25" s="25" t="s">
        <v>168</v>
      </c>
      <c r="AO25" s="25">
        <v>-0.76710428147701</v>
      </c>
    </row>
    <row r="26" spans="1:41">
      <c r="A26" s="6" t="s">
        <v>88</v>
      </c>
      <c r="B26" s="6">
        <v>14</v>
      </c>
      <c r="C26" s="6" t="s">
        <v>55</v>
      </c>
      <c r="D26" s="6" t="s">
        <v>56</v>
      </c>
      <c r="E26" s="6" t="s">
        <v>57</v>
      </c>
      <c r="F26" s="6">
        <v>11</v>
      </c>
      <c r="G26" s="7">
        <v>808423</v>
      </c>
      <c r="H26" s="8">
        <v>3.69689367574e-10</v>
      </c>
      <c r="I26" s="7">
        <v>749452</v>
      </c>
      <c r="J26" s="7">
        <v>825777</v>
      </c>
      <c r="K26" s="6">
        <v>58</v>
      </c>
      <c r="L26" s="6">
        <v>23</v>
      </c>
      <c r="M26" s="6">
        <v>2</v>
      </c>
      <c r="N26" s="9" t="s">
        <v>58</v>
      </c>
      <c r="O26" s="6">
        <v>1</v>
      </c>
      <c r="P26" s="6" t="s">
        <v>56</v>
      </c>
      <c r="Q26" s="6" t="s">
        <v>52</v>
      </c>
      <c r="R26" s="6">
        <v>1.607</v>
      </c>
      <c r="S26" s="6" t="s">
        <v>59</v>
      </c>
      <c r="T26" s="9" t="s">
        <v>60</v>
      </c>
      <c r="U26" s="9" t="s">
        <v>61</v>
      </c>
      <c r="V26" s="6">
        <v>0.9461</v>
      </c>
      <c r="W26" s="16">
        <v>1.31e-7</v>
      </c>
      <c r="X26" s="6" t="s">
        <v>45</v>
      </c>
      <c r="Y26" s="6"/>
      <c r="Z26" s="6"/>
      <c r="AA26" s="7"/>
      <c r="AB26" s="7"/>
      <c r="AC26" s="6">
        <v>1.0384</v>
      </c>
      <c r="AD26" s="8">
        <v>3.56303427405952e-6</v>
      </c>
      <c r="AE26" s="6" t="s">
        <v>45</v>
      </c>
      <c r="AF26" s="6"/>
      <c r="AG26" s="6"/>
      <c r="AH26" s="7"/>
      <c r="AI26" s="7"/>
      <c r="AJ26" s="25">
        <v>0.00399757536869577</v>
      </c>
      <c r="AK26" s="25">
        <v>0.00337762334998135</v>
      </c>
      <c r="AL26" s="25">
        <v>0.046767836103607</v>
      </c>
      <c r="AM26" s="25">
        <v>0.945573977567197</v>
      </c>
      <c r="AN26" s="25" t="s">
        <v>56</v>
      </c>
      <c r="AO26" s="25">
        <v>-0.472604480428791</v>
      </c>
    </row>
    <row r="27" spans="1:41">
      <c r="A27" s="6" t="s">
        <v>88</v>
      </c>
      <c r="B27" s="6">
        <v>15</v>
      </c>
      <c r="C27" s="6" t="s">
        <v>169</v>
      </c>
      <c r="D27" s="6" t="s">
        <v>170</v>
      </c>
      <c r="E27" s="6" t="s">
        <v>171</v>
      </c>
      <c r="F27" s="6">
        <v>14</v>
      </c>
      <c r="G27" s="7">
        <v>91889897</v>
      </c>
      <c r="H27" s="8">
        <v>1.18122271537e-8</v>
      </c>
      <c r="I27" s="7">
        <v>91842733</v>
      </c>
      <c r="J27" s="7">
        <v>92011796</v>
      </c>
      <c r="K27" s="6">
        <v>45</v>
      </c>
      <c r="L27" s="6">
        <v>26</v>
      </c>
      <c r="M27" s="6">
        <v>1</v>
      </c>
      <c r="N27" s="9" t="s">
        <v>170</v>
      </c>
      <c r="O27" s="6">
        <v>1</v>
      </c>
      <c r="P27" s="6" t="s">
        <v>170</v>
      </c>
      <c r="Q27" s="6" t="s">
        <v>52</v>
      </c>
      <c r="R27" s="6">
        <v>6.209</v>
      </c>
      <c r="S27" s="6">
        <v>6</v>
      </c>
      <c r="T27" s="9" t="s">
        <v>172</v>
      </c>
      <c r="U27" s="9" t="s">
        <v>173</v>
      </c>
      <c r="V27" s="6">
        <v>1.0389</v>
      </c>
      <c r="W27" s="16">
        <v>0.0003314</v>
      </c>
      <c r="X27" s="6" t="s">
        <v>45</v>
      </c>
      <c r="Y27" s="6"/>
      <c r="Z27" s="6"/>
      <c r="AA27" s="7"/>
      <c r="AB27" s="7"/>
      <c r="AC27" s="6">
        <v>0.9511</v>
      </c>
      <c r="AD27" s="8">
        <v>1.22101219069076e-8</v>
      </c>
      <c r="AE27" s="6" t="s">
        <v>46</v>
      </c>
      <c r="AF27" s="6" t="s">
        <v>174</v>
      </c>
      <c r="AG27" s="6">
        <v>14</v>
      </c>
      <c r="AH27" s="7">
        <v>91742924</v>
      </c>
      <c r="AI27" s="7">
        <v>92011796</v>
      </c>
      <c r="AJ27" s="25">
        <v>4.9715885998301e-6</v>
      </c>
      <c r="AK27" s="25">
        <v>0.789684594328103</v>
      </c>
      <c r="AL27" s="25">
        <v>0.12082920768737</v>
      </c>
      <c r="AM27" s="25">
        <v>0.0894487583960186</v>
      </c>
      <c r="AN27" s="25" t="s">
        <v>175</v>
      </c>
      <c r="AO27" s="25">
        <v>-1.17317237780811</v>
      </c>
    </row>
    <row r="28" spans="1:41">
      <c r="A28" s="6" t="s">
        <v>88</v>
      </c>
      <c r="B28" s="6">
        <v>16</v>
      </c>
      <c r="C28" s="6" t="s">
        <v>176</v>
      </c>
      <c r="D28" s="6" t="s">
        <v>177</v>
      </c>
      <c r="E28" s="6" t="s">
        <v>178</v>
      </c>
      <c r="F28" s="6">
        <v>16</v>
      </c>
      <c r="G28" s="7">
        <v>52516533</v>
      </c>
      <c r="H28" s="8">
        <v>2.08126084323e-15</v>
      </c>
      <c r="I28" s="7">
        <v>52514841</v>
      </c>
      <c r="J28" s="7">
        <v>52532355</v>
      </c>
      <c r="K28" s="6">
        <v>31</v>
      </c>
      <c r="L28" s="6">
        <v>9</v>
      </c>
      <c r="M28" s="6">
        <v>2</v>
      </c>
      <c r="N28" s="9" t="s">
        <v>179</v>
      </c>
      <c r="O28" s="6">
        <v>1</v>
      </c>
      <c r="P28" s="6" t="s">
        <v>177</v>
      </c>
      <c r="Q28" s="6" t="s">
        <v>42</v>
      </c>
      <c r="R28" s="6">
        <v>2.51</v>
      </c>
      <c r="S28" s="6">
        <v>7</v>
      </c>
      <c r="T28" s="9" t="s">
        <v>180</v>
      </c>
      <c r="U28" s="9"/>
      <c r="V28" s="6">
        <v>1.0385</v>
      </c>
      <c r="W28" s="16">
        <v>6.903e-5</v>
      </c>
      <c r="X28" s="6" t="s">
        <v>45</v>
      </c>
      <c r="Y28" s="6"/>
      <c r="Z28" s="6"/>
      <c r="AA28" s="7"/>
      <c r="AB28" s="7"/>
      <c r="AC28" s="6">
        <v>0.9298</v>
      </c>
      <c r="AD28" s="8">
        <v>2.27981706428029e-22</v>
      </c>
      <c r="AE28" s="6" t="s">
        <v>46</v>
      </c>
      <c r="AF28" s="6" t="s">
        <v>181</v>
      </c>
      <c r="AG28" s="6">
        <v>16</v>
      </c>
      <c r="AH28" s="7">
        <v>52514841</v>
      </c>
      <c r="AI28" s="7">
        <v>52650909</v>
      </c>
      <c r="AJ28" s="25">
        <v>2.27339061538222e-158</v>
      </c>
      <c r="AK28" s="25">
        <v>0.889439413995109</v>
      </c>
      <c r="AL28" s="25">
        <v>0.0845671344338719</v>
      </c>
      <c r="AM28" s="25">
        <v>0.0259934515710137</v>
      </c>
      <c r="AN28" s="25" t="s">
        <v>181</v>
      </c>
      <c r="AO28" s="25">
        <v>-0.000436734457205525</v>
      </c>
    </row>
    <row r="29" spans="1:41">
      <c r="A29" s="6" t="s">
        <v>88</v>
      </c>
      <c r="B29" s="6">
        <v>17</v>
      </c>
      <c r="C29" s="6" t="s">
        <v>182</v>
      </c>
      <c r="D29" s="6" t="s">
        <v>183</v>
      </c>
      <c r="E29" s="6" t="s">
        <v>70</v>
      </c>
      <c r="F29" s="6">
        <v>19</v>
      </c>
      <c r="G29" s="7">
        <v>18530161</v>
      </c>
      <c r="H29" s="8">
        <v>2.27998988006e-12</v>
      </c>
      <c r="I29" s="7">
        <v>18519226</v>
      </c>
      <c r="J29" s="7">
        <v>18650692</v>
      </c>
      <c r="K29" s="6">
        <v>180</v>
      </c>
      <c r="L29" s="6">
        <v>13</v>
      </c>
      <c r="M29" s="6">
        <v>2</v>
      </c>
      <c r="N29" s="9" t="s">
        <v>184</v>
      </c>
      <c r="O29" s="6">
        <v>1</v>
      </c>
      <c r="P29" s="6" t="s">
        <v>183</v>
      </c>
      <c r="Q29" s="6" t="s">
        <v>185</v>
      </c>
      <c r="R29" s="6">
        <v>15.77</v>
      </c>
      <c r="S29" s="6" t="s">
        <v>78</v>
      </c>
      <c r="T29" s="9" t="s">
        <v>186</v>
      </c>
      <c r="U29" s="9" t="s">
        <v>187</v>
      </c>
      <c r="V29" s="6">
        <v>1.0407</v>
      </c>
      <c r="W29" s="16">
        <v>0.0008706</v>
      </c>
      <c r="X29" s="6" t="s">
        <v>45</v>
      </c>
      <c r="Y29" s="6"/>
      <c r="Z29" s="6"/>
      <c r="AA29" s="7"/>
      <c r="AB29" s="7"/>
      <c r="AC29" s="6">
        <v>0.9294</v>
      </c>
      <c r="AD29" s="8">
        <v>7.16968375580418e-20</v>
      </c>
      <c r="AE29" s="6" t="s">
        <v>46</v>
      </c>
      <c r="AF29" s="6" t="s">
        <v>188</v>
      </c>
      <c r="AG29" s="6">
        <v>19</v>
      </c>
      <c r="AH29" s="7">
        <v>18510412</v>
      </c>
      <c r="AI29" s="7">
        <v>18650692</v>
      </c>
      <c r="AJ29" s="25">
        <v>1.24429281532475e-17</v>
      </c>
      <c r="AK29" s="25">
        <v>0.812791325911184</v>
      </c>
      <c r="AL29" s="25">
        <v>0.0387623473729621</v>
      </c>
      <c r="AM29" s="25">
        <v>0.148446326715851</v>
      </c>
      <c r="AN29" s="25" t="s">
        <v>188</v>
      </c>
      <c r="AO29" s="25">
        <v>-0.11138597732836</v>
      </c>
    </row>
    <row r="30" spans="1:41">
      <c r="A30" s="6" t="s">
        <v>88</v>
      </c>
      <c r="B30" s="6">
        <v>18</v>
      </c>
      <c r="C30" s="6" t="s">
        <v>189</v>
      </c>
      <c r="D30" s="6" t="s">
        <v>190</v>
      </c>
      <c r="E30" s="6" t="s">
        <v>70</v>
      </c>
      <c r="F30" s="6">
        <v>19</v>
      </c>
      <c r="G30" s="7">
        <v>19446936</v>
      </c>
      <c r="H30" s="8">
        <v>1.40798367871e-9</v>
      </c>
      <c r="I30" s="7">
        <v>19373689</v>
      </c>
      <c r="J30" s="7">
        <v>19657632</v>
      </c>
      <c r="K30" s="6">
        <v>171</v>
      </c>
      <c r="L30" s="6">
        <v>70</v>
      </c>
      <c r="M30" s="6">
        <v>1</v>
      </c>
      <c r="N30" s="9" t="s">
        <v>190</v>
      </c>
      <c r="O30" s="6">
        <v>1</v>
      </c>
      <c r="P30" s="6" t="s">
        <v>190</v>
      </c>
      <c r="Q30" s="6" t="s">
        <v>105</v>
      </c>
      <c r="R30" s="6">
        <v>9.369</v>
      </c>
      <c r="S30" s="6" t="s">
        <v>191</v>
      </c>
      <c r="T30" s="9" t="s">
        <v>192</v>
      </c>
      <c r="U30" s="9" t="s">
        <v>193</v>
      </c>
      <c r="V30" s="6">
        <v>1.0462</v>
      </c>
      <c r="W30" s="16">
        <v>3.237e-6</v>
      </c>
      <c r="X30" s="6" t="s">
        <v>45</v>
      </c>
      <c r="Y30" s="6"/>
      <c r="Z30" s="6"/>
      <c r="AA30" s="7"/>
      <c r="AB30" s="7"/>
      <c r="AC30" s="6">
        <v>0.9622</v>
      </c>
      <c r="AD30" s="8">
        <v>7.4459480184108e-7</v>
      </c>
      <c r="AE30" s="6" t="s">
        <v>45</v>
      </c>
      <c r="AF30" s="6"/>
      <c r="AG30" s="6"/>
      <c r="AH30" s="7"/>
      <c r="AI30" s="7"/>
      <c r="AJ30" s="25">
        <v>0.00229624668982784</v>
      </c>
      <c r="AK30" s="25">
        <v>0.0394871144407484</v>
      </c>
      <c r="AL30" s="25">
        <v>0.174702538953368</v>
      </c>
      <c r="AM30" s="25">
        <v>0.782997406872825</v>
      </c>
      <c r="AN30" s="25" t="s">
        <v>190</v>
      </c>
      <c r="AO30" s="25">
        <v>-0.918219289096234</v>
      </c>
    </row>
    <row r="31" spans="1:41">
      <c r="A31" s="6" t="s">
        <v>88</v>
      </c>
      <c r="B31" s="6">
        <v>19</v>
      </c>
      <c r="C31" s="6" t="s">
        <v>194</v>
      </c>
      <c r="D31" s="6" t="s">
        <v>195</v>
      </c>
      <c r="E31" s="6" t="s">
        <v>196</v>
      </c>
      <c r="F31" s="6">
        <v>21</v>
      </c>
      <c r="G31" s="7">
        <v>16505031</v>
      </c>
      <c r="H31" s="8">
        <v>1.91208940015e-8</v>
      </c>
      <c r="I31" s="7">
        <v>16488615</v>
      </c>
      <c r="J31" s="7">
        <v>16518524</v>
      </c>
      <c r="K31" s="6">
        <v>13</v>
      </c>
      <c r="L31" s="6">
        <v>1</v>
      </c>
      <c r="M31" s="6">
        <v>1</v>
      </c>
      <c r="N31" s="9" t="s">
        <v>195</v>
      </c>
      <c r="O31" s="6">
        <v>1</v>
      </c>
      <c r="P31" s="6" t="s">
        <v>195</v>
      </c>
      <c r="Q31" s="6" t="s">
        <v>52</v>
      </c>
      <c r="R31" s="6">
        <v>0.658</v>
      </c>
      <c r="S31" s="6">
        <v>5</v>
      </c>
      <c r="T31" s="9"/>
      <c r="U31" s="9"/>
      <c r="V31" s="6">
        <v>1.042</v>
      </c>
      <c r="W31" s="16">
        <v>0.007498</v>
      </c>
      <c r="X31" s="6" t="s">
        <v>45</v>
      </c>
      <c r="Y31" s="6"/>
      <c r="Z31" s="6"/>
      <c r="AA31" s="7"/>
      <c r="AB31" s="7"/>
      <c r="AC31" s="6">
        <v>0.9137</v>
      </c>
      <c r="AD31" s="8">
        <v>9.84917830980815e-14</v>
      </c>
      <c r="AE31" s="6" t="s">
        <v>46</v>
      </c>
      <c r="AF31" s="6" t="s">
        <v>197</v>
      </c>
      <c r="AG31" s="6">
        <v>21</v>
      </c>
      <c r="AH31" s="7">
        <v>16329277</v>
      </c>
      <c r="AI31" s="7">
        <v>16641226</v>
      </c>
      <c r="AJ31" s="25">
        <v>3.80820637814969e-28</v>
      </c>
      <c r="AK31" s="25">
        <v>0.932686579346695</v>
      </c>
      <c r="AL31" s="25">
        <v>0.0477692371744038</v>
      </c>
      <c r="AM31" s="25">
        <v>0.0195441834788997</v>
      </c>
      <c r="AN31" s="25" t="s">
        <v>197</v>
      </c>
      <c r="AO31" s="25">
        <v>-0.00817097884360881</v>
      </c>
    </row>
    <row r="32" spans="1:41">
      <c r="A32" s="6" t="s">
        <v>88</v>
      </c>
      <c r="B32" s="6">
        <v>20</v>
      </c>
      <c r="C32" s="6" t="s">
        <v>198</v>
      </c>
      <c r="D32" s="6" t="s">
        <v>199</v>
      </c>
      <c r="E32" s="6" t="s">
        <v>83</v>
      </c>
      <c r="F32" s="6">
        <v>22</v>
      </c>
      <c r="G32" s="7">
        <v>41024064</v>
      </c>
      <c r="H32" s="8">
        <v>5.2972628401e-11</v>
      </c>
      <c r="I32" s="7">
        <v>40726183</v>
      </c>
      <c r="J32" s="7">
        <v>41049402</v>
      </c>
      <c r="K32" s="6">
        <v>291</v>
      </c>
      <c r="L32" s="6">
        <v>88</v>
      </c>
      <c r="M32" s="6">
        <v>2</v>
      </c>
      <c r="N32" s="9" t="s">
        <v>200</v>
      </c>
      <c r="O32" s="6">
        <v>1</v>
      </c>
      <c r="P32" s="6" t="s">
        <v>199</v>
      </c>
      <c r="Q32" s="6" t="s">
        <v>42</v>
      </c>
      <c r="R32" s="6">
        <v>3.09</v>
      </c>
      <c r="S32" s="6" t="s">
        <v>53</v>
      </c>
      <c r="T32" s="9" t="s">
        <v>201</v>
      </c>
      <c r="U32" s="9" t="s">
        <v>202</v>
      </c>
      <c r="V32" s="6">
        <v>1.0445</v>
      </c>
      <c r="W32" s="16">
        <v>0.003276</v>
      </c>
      <c r="X32" s="6" t="s">
        <v>45</v>
      </c>
      <c r="Y32" s="6"/>
      <c r="Z32" s="6"/>
      <c r="AA32" s="7"/>
      <c r="AB32" s="7"/>
      <c r="AC32" s="6">
        <v>1.1162</v>
      </c>
      <c r="AD32" s="8">
        <v>3.51803373773701e-20</v>
      </c>
      <c r="AE32" s="6" t="s">
        <v>46</v>
      </c>
      <c r="AF32" s="6" t="s">
        <v>203</v>
      </c>
      <c r="AG32" s="6">
        <v>22</v>
      </c>
      <c r="AH32" s="7">
        <v>40469249</v>
      </c>
      <c r="AI32" s="7">
        <v>41062415</v>
      </c>
      <c r="AJ32" s="25">
        <v>1.57215065389629e-17</v>
      </c>
      <c r="AK32" s="25">
        <v>0.759710894840673</v>
      </c>
      <c r="AL32" s="25">
        <v>0.0498600548470181</v>
      </c>
      <c r="AM32" s="25">
        <v>0.190429050312309</v>
      </c>
      <c r="AN32" s="25" t="s">
        <v>203</v>
      </c>
      <c r="AO32" s="25">
        <v>-1.28381951206921</v>
      </c>
    </row>
    <row r="33" spans="1:41">
      <c r="A33" s="6" t="s">
        <v>204</v>
      </c>
      <c r="B33" s="6">
        <v>1</v>
      </c>
      <c r="C33" s="6" t="s">
        <v>205</v>
      </c>
      <c r="D33" s="6" t="s">
        <v>206</v>
      </c>
      <c r="E33" s="6" t="s">
        <v>207</v>
      </c>
      <c r="F33" s="6">
        <v>3</v>
      </c>
      <c r="G33" s="7">
        <v>48714335</v>
      </c>
      <c r="H33" s="8">
        <v>1.84671013332e-12</v>
      </c>
      <c r="I33" s="7">
        <v>48446237</v>
      </c>
      <c r="J33" s="7">
        <v>50474574</v>
      </c>
      <c r="K33" s="6">
        <v>425</v>
      </c>
      <c r="L33" s="6">
        <v>233</v>
      </c>
      <c r="M33" s="6">
        <v>5</v>
      </c>
      <c r="N33" s="9" t="s">
        <v>208</v>
      </c>
      <c r="O33" s="6">
        <v>2</v>
      </c>
      <c r="P33" s="6" t="s">
        <v>209</v>
      </c>
      <c r="Q33" s="6" t="s">
        <v>42</v>
      </c>
      <c r="R33" s="6">
        <v>10.28</v>
      </c>
      <c r="S33" s="6">
        <v>6</v>
      </c>
      <c r="T33" s="9" t="s">
        <v>210</v>
      </c>
      <c r="U33" s="9" t="s">
        <v>211</v>
      </c>
      <c r="V33" s="6">
        <v>1.1663</v>
      </c>
      <c r="W33" s="16">
        <v>4.147e-14</v>
      </c>
      <c r="X33" s="6" t="s">
        <v>46</v>
      </c>
      <c r="Y33" s="6" t="s">
        <v>212</v>
      </c>
      <c r="Z33" s="6">
        <v>3</v>
      </c>
      <c r="AA33" s="7">
        <v>48446237</v>
      </c>
      <c r="AB33" s="7">
        <v>50552866</v>
      </c>
      <c r="AC33" s="6">
        <v>0.9311</v>
      </c>
      <c r="AD33" s="8">
        <v>0.00014020064124605</v>
      </c>
      <c r="AE33" s="6" t="s">
        <v>45</v>
      </c>
      <c r="AF33" s="6"/>
      <c r="AG33" s="6"/>
      <c r="AH33" s="7"/>
      <c r="AI33" s="7"/>
      <c r="AJ33" s="25">
        <v>0.180633101227866</v>
      </c>
      <c r="AK33" s="25">
        <v>8.29699670640063e-11</v>
      </c>
      <c r="AL33" s="25">
        <v>0.0970434037266946</v>
      </c>
      <c r="AM33" s="25">
        <v>0.722323494809175</v>
      </c>
      <c r="AN33" s="25" t="s">
        <v>212</v>
      </c>
      <c r="AO33" s="25">
        <v>-0.992319647591844</v>
      </c>
    </row>
    <row r="34" spans="1:41">
      <c r="A34" s="6" t="s">
        <v>213</v>
      </c>
      <c r="B34" s="6">
        <v>1</v>
      </c>
      <c r="C34" s="6" t="s">
        <v>214</v>
      </c>
      <c r="D34" s="6" t="s">
        <v>215</v>
      </c>
      <c r="E34" s="6" t="s">
        <v>216</v>
      </c>
      <c r="F34" s="6">
        <v>2</v>
      </c>
      <c r="G34" s="7">
        <v>218294217</v>
      </c>
      <c r="H34" s="8">
        <v>7.58258836086e-9</v>
      </c>
      <c r="I34" s="7">
        <v>218251702</v>
      </c>
      <c r="J34" s="7">
        <v>218314029</v>
      </c>
      <c r="K34" s="6">
        <v>52</v>
      </c>
      <c r="L34" s="6">
        <v>4</v>
      </c>
      <c r="M34" s="6">
        <v>1</v>
      </c>
      <c r="N34" s="9" t="s">
        <v>215</v>
      </c>
      <c r="O34" s="6">
        <v>1</v>
      </c>
      <c r="P34" s="6" t="s">
        <v>215</v>
      </c>
      <c r="Q34" s="6" t="s">
        <v>52</v>
      </c>
      <c r="R34" s="6">
        <v>3.426</v>
      </c>
      <c r="S34" s="6">
        <v>5</v>
      </c>
      <c r="T34" s="9" t="s">
        <v>217</v>
      </c>
      <c r="U34" s="9" t="s">
        <v>217</v>
      </c>
      <c r="V34" s="6">
        <v>1.0363</v>
      </c>
      <c r="W34" s="16">
        <v>0.01777</v>
      </c>
      <c r="X34" s="6" t="s">
        <v>45</v>
      </c>
      <c r="Y34" s="6"/>
      <c r="Z34" s="6"/>
      <c r="AA34" s="7"/>
      <c r="AB34" s="7"/>
      <c r="AC34" s="6">
        <v>0.9305</v>
      </c>
      <c r="AD34" s="8">
        <v>3.52776786618873e-18</v>
      </c>
      <c r="AE34" s="6" t="s">
        <v>46</v>
      </c>
      <c r="AF34" s="6" t="s">
        <v>218</v>
      </c>
      <c r="AG34" s="6">
        <v>2</v>
      </c>
      <c r="AH34" s="7">
        <v>217717037</v>
      </c>
      <c r="AI34" s="7">
        <v>218373764</v>
      </c>
      <c r="AJ34" s="25">
        <v>9.95089060712959e-86</v>
      </c>
      <c r="AK34" s="25">
        <v>0.905271631996399</v>
      </c>
      <c r="AL34" s="25">
        <v>0.086513902647177</v>
      </c>
      <c r="AM34" s="25">
        <v>0.00821446535642271</v>
      </c>
      <c r="AN34" s="25" t="s">
        <v>218</v>
      </c>
      <c r="AO34" s="25">
        <v>-4.83937120934035e-5</v>
      </c>
    </row>
    <row r="35" spans="1:41">
      <c r="A35" s="6" t="s">
        <v>213</v>
      </c>
      <c r="B35" s="6">
        <v>2</v>
      </c>
      <c r="C35" s="6" t="s">
        <v>219</v>
      </c>
      <c r="D35" s="6" t="s">
        <v>220</v>
      </c>
      <c r="E35" s="6" t="s">
        <v>207</v>
      </c>
      <c r="F35" s="6">
        <v>3</v>
      </c>
      <c r="G35" s="7">
        <v>49606188</v>
      </c>
      <c r="H35" s="8">
        <v>1.29923043113e-8</v>
      </c>
      <c r="I35" s="7">
        <v>49322027</v>
      </c>
      <c r="J35" s="7">
        <v>49731861</v>
      </c>
      <c r="K35" s="6">
        <v>164</v>
      </c>
      <c r="L35" s="6">
        <v>2</v>
      </c>
      <c r="M35" s="6">
        <v>2</v>
      </c>
      <c r="N35" s="9" t="s">
        <v>221</v>
      </c>
      <c r="O35" s="6">
        <v>1</v>
      </c>
      <c r="P35" s="6" t="s">
        <v>220</v>
      </c>
      <c r="Q35" s="6" t="s">
        <v>42</v>
      </c>
      <c r="R35" s="6">
        <v>4.609</v>
      </c>
      <c r="S35" s="6">
        <v>5</v>
      </c>
      <c r="T35" s="9" t="s">
        <v>222</v>
      </c>
      <c r="U35" s="9" t="s">
        <v>223</v>
      </c>
      <c r="V35" s="6">
        <v>1.0968</v>
      </c>
      <c r="W35" s="16">
        <v>7.132e-8</v>
      </c>
      <c r="X35" s="6" t="s">
        <v>46</v>
      </c>
      <c r="Y35" s="6" t="s">
        <v>212</v>
      </c>
      <c r="Z35" s="6">
        <v>3</v>
      </c>
      <c r="AA35" s="7">
        <v>48446237</v>
      </c>
      <c r="AB35" s="7">
        <v>50552866</v>
      </c>
      <c r="AC35" s="6">
        <v>0.9648</v>
      </c>
      <c r="AD35" s="8">
        <v>0.000215799284295894</v>
      </c>
      <c r="AE35" s="6" t="s">
        <v>45</v>
      </c>
      <c r="AF35" s="6"/>
      <c r="AG35" s="6"/>
      <c r="AH35" s="7"/>
      <c r="AI35" s="7"/>
      <c r="AJ35" s="25">
        <v>0.449715528360138</v>
      </c>
      <c r="AK35" s="25">
        <v>8.62667929999924e-9</v>
      </c>
      <c r="AL35" s="25">
        <v>0.544115195121278</v>
      </c>
      <c r="AM35" s="25">
        <v>0.00616926076196952</v>
      </c>
      <c r="AN35" s="25" t="s">
        <v>224</v>
      </c>
      <c r="AO35" s="25">
        <v>-0.744586298837911</v>
      </c>
    </row>
    <row r="36" spans="1:41">
      <c r="A36" s="6" t="s">
        <v>213</v>
      </c>
      <c r="B36" s="6">
        <v>3</v>
      </c>
      <c r="C36" s="6" t="s">
        <v>225</v>
      </c>
      <c r="D36" s="6" t="s">
        <v>226</v>
      </c>
      <c r="E36" s="6" t="s">
        <v>123</v>
      </c>
      <c r="F36" s="6">
        <v>5</v>
      </c>
      <c r="G36" s="7">
        <v>44960923</v>
      </c>
      <c r="H36" s="8">
        <v>1.10071777926e-10</v>
      </c>
      <c r="I36" s="7">
        <v>44714330</v>
      </c>
      <c r="J36" s="7">
        <v>45285752</v>
      </c>
      <c r="K36" s="6">
        <v>264</v>
      </c>
      <c r="L36" s="6">
        <v>3</v>
      </c>
      <c r="M36" s="6">
        <v>1</v>
      </c>
      <c r="N36" s="9" t="s">
        <v>226</v>
      </c>
      <c r="O36" s="6">
        <v>1</v>
      </c>
      <c r="P36" s="6" t="s">
        <v>226</v>
      </c>
      <c r="Q36" s="6" t="s">
        <v>52</v>
      </c>
      <c r="R36" s="6">
        <v>0.55</v>
      </c>
      <c r="S36" s="6">
        <v>5</v>
      </c>
      <c r="T36" s="9" t="s">
        <v>227</v>
      </c>
      <c r="U36" s="9" t="s">
        <v>227</v>
      </c>
      <c r="V36" s="6">
        <v>0.9609</v>
      </c>
      <c r="W36" s="16">
        <v>0.006696</v>
      </c>
      <c r="X36" s="6" t="s">
        <v>45</v>
      </c>
      <c r="Y36" s="6"/>
      <c r="Z36" s="6"/>
      <c r="AA36" s="7"/>
      <c r="AB36" s="7"/>
      <c r="AC36" s="6">
        <v>1.0756</v>
      </c>
      <c r="AD36" s="8">
        <v>8.41588902342911e-21</v>
      </c>
      <c r="AE36" s="6" t="s">
        <v>46</v>
      </c>
      <c r="AF36" s="6" t="s">
        <v>126</v>
      </c>
      <c r="AG36" s="6">
        <v>5</v>
      </c>
      <c r="AH36" s="7">
        <v>44053025</v>
      </c>
      <c r="AI36" s="7">
        <v>46400935</v>
      </c>
      <c r="AJ36" s="25">
        <v>1.78051015692386e-71</v>
      </c>
      <c r="AK36" s="25">
        <v>0.908278886652818</v>
      </c>
      <c r="AL36" s="25">
        <v>0.083743650021513</v>
      </c>
      <c r="AM36" s="25">
        <v>0.00797746332565943</v>
      </c>
      <c r="AN36" s="25" t="s">
        <v>126</v>
      </c>
      <c r="AO36" s="25">
        <v>-2.46867831437641e-14</v>
      </c>
    </row>
    <row r="37" spans="1:41">
      <c r="A37" s="6" t="s">
        <v>213</v>
      </c>
      <c r="B37" s="6">
        <v>4</v>
      </c>
      <c r="C37" s="6" t="s">
        <v>228</v>
      </c>
      <c r="D37" s="6" t="s">
        <v>229</v>
      </c>
      <c r="E37" s="6" t="s">
        <v>230</v>
      </c>
      <c r="F37" s="6">
        <v>5</v>
      </c>
      <c r="G37" s="7">
        <v>158381512</v>
      </c>
      <c r="H37" s="8">
        <v>1.74617757313e-11</v>
      </c>
      <c r="I37" s="7">
        <v>158204425</v>
      </c>
      <c r="J37" s="7">
        <v>158446223</v>
      </c>
      <c r="K37" s="6">
        <v>125</v>
      </c>
      <c r="L37" s="6">
        <v>73</v>
      </c>
      <c r="M37" s="6">
        <v>6</v>
      </c>
      <c r="N37" s="9" t="s">
        <v>231</v>
      </c>
      <c r="O37" s="6">
        <v>1</v>
      </c>
      <c r="P37" s="6" t="s">
        <v>229</v>
      </c>
      <c r="Q37" s="6" t="s">
        <v>42</v>
      </c>
      <c r="R37" s="6">
        <v>10.11</v>
      </c>
      <c r="S37" s="6">
        <v>5</v>
      </c>
      <c r="T37" s="9" t="s">
        <v>232</v>
      </c>
      <c r="U37" s="9"/>
      <c r="V37" s="6">
        <v>0.9478</v>
      </c>
      <c r="W37" s="16">
        <v>7.661e-5</v>
      </c>
      <c r="X37" s="6" t="s">
        <v>45</v>
      </c>
      <c r="Y37" s="6"/>
      <c r="Z37" s="6"/>
      <c r="AA37" s="7"/>
      <c r="AB37" s="7"/>
      <c r="AC37" s="6">
        <v>0.9496</v>
      </c>
      <c r="AD37" s="8">
        <v>3.3689921574149e-12</v>
      </c>
      <c r="AE37" s="6" t="s">
        <v>46</v>
      </c>
      <c r="AF37" s="6" t="s">
        <v>233</v>
      </c>
      <c r="AG37" s="6">
        <v>5</v>
      </c>
      <c r="AH37" s="7">
        <v>158111657</v>
      </c>
      <c r="AI37" s="7">
        <v>158446223</v>
      </c>
      <c r="AJ37" s="25">
        <v>1.36978279832086e-15</v>
      </c>
      <c r="AK37" s="25">
        <v>0.731644743523305</v>
      </c>
      <c r="AL37" s="25">
        <v>0.187433845518966</v>
      </c>
      <c r="AM37" s="25">
        <v>0.0809214109577245</v>
      </c>
      <c r="AN37" s="25" t="s">
        <v>234</v>
      </c>
      <c r="AO37" s="25">
        <v>-0.160883497363813</v>
      </c>
    </row>
    <row r="38" spans="1:41">
      <c r="A38" s="6" t="s">
        <v>213</v>
      </c>
      <c r="B38" s="6">
        <v>5</v>
      </c>
      <c r="C38" s="6" t="s">
        <v>235</v>
      </c>
      <c r="D38" s="6" t="s">
        <v>236</v>
      </c>
      <c r="E38" s="6" t="s">
        <v>237</v>
      </c>
      <c r="F38" s="6">
        <v>6</v>
      </c>
      <c r="G38" s="7">
        <v>151951220</v>
      </c>
      <c r="H38" s="8">
        <v>4.88561019928e-11</v>
      </c>
      <c r="I38" s="7">
        <v>151914113</v>
      </c>
      <c r="J38" s="7">
        <v>151989609</v>
      </c>
      <c r="K38" s="6">
        <v>42</v>
      </c>
      <c r="L38" s="6">
        <v>14</v>
      </c>
      <c r="M38" s="6">
        <v>1</v>
      </c>
      <c r="N38" s="9" t="s">
        <v>236</v>
      </c>
      <c r="O38" s="6">
        <v>1</v>
      </c>
      <c r="P38" s="6" t="s">
        <v>236</v>
      </c>
      <c r="Q38" s="6" t="s">
        <v>52</v>
      </c>
      <c r="R38" s="6">
        <v>0.581</v>
      </c>
      <c r="S38" s="6">
        <v>5</v>
      </c>
      <c r="T38" s="9" t="s">
        <v>238</v>
      </c>
      <c r="U38" s="9"/>
      <c r="V38" s="6">
        <v>1.0746</v>
      </c>
      <c r="W38" s="16">
        <v>0.005956</v>
      </c>
      <c r="X38" s="6" t="s">
        <v>45</v>
      </c>
      <c r="Y38" s="6"/>
      <c r="Z38" s="6"/>
      <c r="AA38" s="7"/>
      <c r="AB38" s="7"/>
      <c r="AC38" s="6">
        <v>1.1469</v>
      </c>
      <c r="AD38" s="8">
        <v>3.69402644358282e-22</v>
      </c>
      <c r="AE38" s="6" t="s">
        <v>46</v>
      </c>
      <c r="AF38" s="6" t="s">
        <v>239</v>
      </c>
      <c r="AG38" s="6">
        <v>6</v>
      </c>
      <c r="AH38" s="7">
        <v>151914113</v>
      </c>
      <c r="AI38" s="7">
        <v>152440522</v>
      </c>
      <c r="AJ38" s="25">
        <v>1.40327750862062e-18</v>
      </c>
      <c r="AK38" s="25">
        <v>0.662311566420267</v>
      </c>
      <c r="AL38" s="25">
        <v>0.0446854673395652</v>
      </c>
      <c r="AM38" s="25">
        <v>0.293002966240167</v>
      </c>
      <c r="AN38" s="25" t="s">
        <v>239</v>
      </c>
      <c r="AO38" s="25">
        <v>-0.491337797079898</v>
      </c>
    </row>
    <row r="39" spans="1:41">
      <c r="A39" s="6" t="s">
        <v>213</v>
      </c>
      <c r="B39" s="6">
        <v>6</v>
      </c>
      <c r="C39" s="6" t="s">
        <v>240</v>
      </c>
      <c r="D39" s="6" t="s">
        <v>241</v>
      </c>
      <c r="E39" s="6" t="s">
        <v>141</v>
      </c>
      <c r="F39" s="6">
        <v>8</v>
      </c>
      <c r="G39" s="7">
        <v>76315325</v>
      </c>
      <c r="H39" s="8">
        <v>3.67131783528e-10</v>
      </c>
      <c r="I39" s="7">
        <v>76315325</v>
      </c>
      <c r="J39" s="7">
        <v>76338055</v>
      </c>
      <c r="K39" s="6">
        <v>7</v>
      </c>
      <c r="L39" s="6">
        <v>4</v>
      </c>
      <c r="M39" s="6">
        <v>1</v>
      </c>
      <c r="N39" s="9" t="s">
        <v>241</v>
      </c>
      <c r="O39" s="6">
        <v>1</v>
      </c>
      <c r="P39" s="6" t="s">
        <v>241</v>
      </c>
      <c r="Q39" s="6" t="s">
        <v>52</v>
      </c>
      <c r="R39" s="6">
        <v>2.706</v>
      </c>
      <c r="S39" s="6">
        <v>5</v>
      </c>
      <c r="T39" s="9" t="s">
        <v>143</v>
      </c>
      <c r="U39" s="9"/>
      <c r="V39" s="6">
        <v>1.0514</v>
      </c>
      <c r="W39" s="16">
        <v>0.002003</v>
      </c>
      <c r="X39" s="6" t="s">
        <v>45</v>
      </c>
      <c r="Y39" s="6"/>
      <c r="Z39" s="6"/>
      <c r="AA39" s="7"/>
      <c r="AB39" s="7"/>
      <c r="AC39" s="6">
        <v>1.0722</v>
      </c>
      <c r="AD39" s="8">
        <v>3.79664507922219e-15</v>
      </c>
      <c r="AE39" s="6" t="s">
        <v>46</v>
      </c>
      <c r="AF39" s="6" t="s">
        <v>144</v>
      </c>
      <c r="AG39" s="6">
        <v>8</v>
      </c>
      <c r="AH39" s="7">
        <v>76230301</v>
      </c>
      <c r="AI39" s="7">
        <v>76689287</v>
      </c>
      <c r="AJ39" s="25">
        <v>1.08805420957103e-15</v>
      </c>
      <c r="AK39" s="25">
        <v>0.905540731205947</v>
      </c>
      <c r="AL39" s="25">
        <v>0.0799005646544682</v>
      </c>
      <c r="AM39" s="25">
        <v>0.0145587041395752</v>
      </c>
      <c r="AN39" s="25" t="s">
        <v>144</v>
      </c>
      <c r="AO39" s="25">
        <v>-0.418716179849606</v>
      </c>
    </row>
    <row r="40" spans="1:41">
      <c r="A40" s="6" t="s">
        <v>213</v>
      </c>
      <c r="B40" s="6">
        <v>7</v>
      </c>
      <c r="C40" s="6" t="s">
        <v>242</v>
      </c>
      <c r="D40" s="6" t="s">
        <v>243</v>
      </c>
      <c r="E40" s="6" t="s">
        <v>244</v>
      </c>
      <c r="F40" s="6">
        <v>9</v>
      </c>
      <c r="G40" s="7">
        <v>22003223</v>
      </c>
      <c r="H40" s="8">
        <v>3.90979586666e-8</v>
      </c>
      <c r="I40" s="7">
        <v>21997872</v>
      </c>
      <c r="J40" s="7">
        <v>22072719</v>
      </c>
      <c r="K40" s="6">
        <v>55</v>
      </c>
      <c r="L40" s="6">
        <v>1</v>
      </c>
      <c r="M40" s="6">
        <v>1</v>
      </c>
      <c r="N40" s="9" t="s">
        <v>243</v>
      </c>
      <c r="O40" s="6">
        <v>1</v>
      </c>
      <c r="P40" s="6" t="s">
        <v>243</v>
      </c>
      <c r="Q40" s="6" t="s">
        <v>245</v>
      </c>
      <c r="R40" s="6">
        <v>2.642</v>
      </c>
      <c r="S40" s="6" t="s">
        <v>53</v>
      </c>
      <c r="T40" s="9" t="s">
        <v>246</v>
      </c>
      <c r="U40" s="9" t="s">
        <v>247</v>
      </c>
      <c r="V40" s="6">
        <v>1.0348</v>
      </c>
      <c r="W40" s="16">
        <v>0.01373</v>
      </c>
      <c r="X40" s="6" t="s">
        <v>45</v>
      </c>
      <c r="Y40" s="6"/>
      <c r="Z40" s="6"/>
      <c r="AA40" s="7"/>
      <c r="AB40" s="7"/>
      <c r="AC40" s="6">
        <v>0.944</v>
      </c>
      <c r="AD40" s="8">
        <v>4.59621144666001e-14</v>
      </c>
      <c r="AE40" s="6" t="s">
        <v>46</v>
      </c>
      <c r="AF40" s="6" t="s">
        <v>243</v>
      </c>
      <c r="AG40" s="6">
        <v>9</v>
      </c>
      <c r="AH40" s="7">
        <v>21949527</v>
      </c>
      <c r="AI40" s="7">
        <v>22125503</v>
      </c>
      <c r="AJ40" s="25">
        <v>5.73106435208985e-9</v>
      </c>
      <c r="AK40" s="25">
        <v>0.821288307268003</v>
      </c>
      <c r="AL40" s="25">
        <v>0.063836169699116</v>
      </c>
      <c r="AM40" s="25">
        <v>0.114875443700893</v>
      </c>
      <c r="AN40" s="25" t="s">
        <v>243</v>
      </c>
      <c r="AO40" s="25">
        <v>-0.00979789637732771</v>
      </c>
    </row>
    <row r="41" spans="1:41">
      <c r="A41" s="6" t="s">
        <v>213</v>
      </c>
      <c r="B41" s="6">
        <v>8</v>
      </c>
      <c r="C41" s="6" t="s">
        <v>248</v>
      </c>
      <c r="D41" s="6" t="s">
        <v>249</v>
      </c>
      <c r="E41" s="6" t="s">
        <v>148</v>
      </c>
      <c r="F41" s="6">
        <v>9</v>
      </c>
      <c r="G41" s="7">
        <v>110303463</v>
      </c>
      <c r="H41" s="8">
        <v>1.81398787156e-8</v>
      </c>
      <c r="I41" s="7">
        <v>110303463</v>
      </c>
      <c r="J41" s="7">
        <v>110312294</v>
      </c>
      <c r="K41" s="6">
        <v>10</v>
      </c>
      <c r="L41" s="6">
        <v>1</v>
      </c>
      <c r="M41" s="6">
        <v>1</v>
      </c>
      <c r="N41" s="9" t="s">
        <v>249</v>
      </c>
      <c r="O41" s="6">
        <v>1</v>
      </c>
      <c r="P41" s="6" t="s">
        <v>249</v>
      </c>
      <c r="Q41" s="6" t="s">
        <v>52</v>
      </c>
      <c r="R41" s="6">
        <v>3.214</v>
      </c>
      <c r="S41" s="6" t="s">
        <v>53</v>
      </c>
      <c r="T41" s="9"/>
      <c r="U41" s="9"/>
      <c r="V41" s="6">
        <v>1.0401</v>
      </c>
      <c r="W41" s="16">
        <v>0.02656</v>
      </c>
      <c r="X41" s="6" t="s">
        <v>45</v>
      </c>
      <c r="Y41" s="6"/>
      <c r="Z41" s="6"/>
      <c r="AA41" s="7"/>
      <c r="AB41" s="7"/>
      <c r="AC41" s="6">
        <v>1.0776</v>
      </c>
      <c r="AD41" s="8">
        <v>7.35359995475397e-19</v>
      </c>
      <c r="AE41" s="6" t="s">
        <v>46</v>
      </c>
      <c r="AF41" s="6" t="s">
        <v>149</v>
      </c>
      <c r="AG41" s="6">
        <v>9</v>
      </c>
      <c r="AH41" s="7">
        <v>110290044</v>
      </c>
      <c r="AI41" s="7">
        <v>111073347</v>
      </c>
      <c r="AJ41" s="25">
        <v>1.02650520854297e-14</v>
      </c>
      <c r="AK41" s="25">
        <v>0.807098966151417</v>
      </c>
      <c r="AL41" s="25">
        <v>0.165235534940875</v>
      </c>
      <c r="AM41" s="25">
        <v>0.0276654989076487</v>
      </c>
      <c r="AN41" s="25" t="s">
        <v>250</v>
      </c>
      <c r="AO41" s="25">
        <v>-0.381045884044486</v>
      </c>
    </row>
    <row r="42" spans="1:41">
      <c r="A42" s="6" t="s">
        <v>213</v>
      </c>
      <c r="B42" s="6">
        <v>9</v>
      </c>
      <c r="C42" s="6" t="s">
        <v>251</v>
      </c>
      <c r="D42" s="6" t="s">
        <v>252</v>
      </c>
      <c r="E42" s="6" t="s">
        <v>148</v>
      </c>
      <c r="F42" s="6">
        <v>9</v>
      </c>
      <c r="G42" s="7">
        <v>111069477</v>
      </c>
      <c r="H42" s="8">
        <v>9.78407918824e-12</v>
      </c>
      <c r="I42" s="7">
        <v>110954242</v>
      </c>
      <c r="J42" s="7">
        <v>111073347</v>
      </c>
      <c r="K42" s="6">
        <v>127</v>
      </c>
      <c r="L42" s="6">
        <v>36</v>
      </c>
      <c r="M42" s="6">
        <v>3</v>
      </c>
      <c r="N42" s="9" t="s">
        <v>253</v>
      </c>
      <c r="O42" s="6">
        <v>1</v>
      </c>
      <c r="P42" s="6" t="s">
        <v>252</v>
      </c>
      <c r="Q42" s="6" t="s">
        <v>52</v>
      </c>
      <c r="R42" s="6">
        <v>0.783</v>
      </c>
      <c r="S42" s="6">
        <v>6</v>
      </c>
      <c r="T42" s="9"/>
      <c r="U42" s="9" t="s">
        <v>254</v>
      </c>
      <c r="V42" s="6">
        <v>1.0523</v>
      </c>
      <c r="W42" s="16">
        <v>0.0005386</v>
      </c>
      <c r="X42" s="6" t="s">
        <v>45</v>
      </c>
      <c r="Y42" s="6"/>
      <c r="Z42" s="6"/>
      <c r="AA42" s="7"/>
      <c r="AB42" s="7"/>
      <c r="AC42" s="6">
        <v>0.9386</v>
      </c>
      <c r="AD42" s="8">
        <v>3.78529734375595e-16</v>
      </c>
      <c r="AE42" s="6" t="s">
        <v>46</v>
      </c>
      <c r="AF42" s="6" t="s">
        <v>149</v>
      </c>
      <c r="AG42" s="6">
        <v>9</v>
      </c>
      <c r="AH42" s="7">
        <v>110290044</v>
      </c>
      <c r="AI42" s="7">
        <v>111073347</v>
      </c>
      <c r="AJ42" s="25">
        <v>2.21379248904851e-52</v>
      </c>
      <c r="AK42" s="25">
        <v>0.689492476133049</v>
      </c>
      <c r="AL42" s="25">
        <v>0.301248322557833</v>
      </c>
      <c r="AM42" s="25">
        <v>0.00925920130911428</v>
      </c>
      <c r="AN42" s="25" t="s">
        <v>149</v>
      </c>
      <c r="AO42" s="25">
        <v>-0.600419597426862</v>
      </c>
    </row>
    <row r="43" spans="1:41">
      <c r="A43" s="6" t="s">
        <v>213</v>
      </c>
      <c r="B43" s="6">
        <v>10</v>
      </c>
      <c r="C43" s="6" t="s">
        <v>255</v>
      </c>
      <c r="D43" s="6" t="s">
        <v>256</v>
      </c>
      <c r="E43" s="6" t="s">
        <v>257</v>
      </c>
      <c r="F43" s="6">
        <v>10</v>
      </c>
      <c r="G43" s="7">
        <v>123462571</v>
      </c>
      <c r="H43" s="8">
        <v>3.39821111178e-11</v>
      </c>
      <c r="I43" s="7">
        <v>123314462</v>
      </c>
      <c r="J43" s="7">
        <v>123464830</v>
      </c>
      <c r="K43" s="6">
        <v>32</v>
      </c>
      <c r="L43" s="6">
        <v>16</v>
      </c>
      <c r="M43" s="6">
        <v>3</v>
      </c>
      <c r="N43" s="9" t="s">
        <v>258</v>
      </c>
      <c r="O43" s="6">
        <v>2</v>
      </c>
      <c r="P43" s="6" t="s">
        <v>259</v>
      </c>
      <c r="Q43" s="6" t="s">
        <v>52</v>
      </c>
      <c r="R43" s="6">
        <v>3.213</v>
      </c>
      <c r="S43" s="6">
        <v>4</v>
      </c>
      <c r="T43" s="9" t="s">
        <v>260</v>
      </c>
      <c r="U43" s="9" t="s">
        <v>261</v>
      </c>
      <c r="V43" s="6">
        <v>1.0592</v>
      </c>
      <c r="W43" s="16">
        <v>0.004997</v>
      </c>
      <c r="X43" s="6" t="s">
        <v>45</v>
      </c>
      <c r="Y43" s="6"/>
      <c r="Z43" s="6"/>
      <c r="AA43" s="7"/>
      <c r="AB43" s="7"/>
      <c r="AC43" s="6">
        <v>0.9022</v>
      </c>
      <c r="AD43" s="8">
        <v>1.51705036745933e-21</v>
      </c>
      <c r="AE43" s="6" t="s">
        <v>46</v>
      </c>
      <c r="AF43" s="6" t="s">
        <v>262</v>
      </c>
      <c r="AG43" s="6">
        <v>10</v>
      </c>
      <c r="AH43" s="7">
        <v>123091543</v>
      </c>
      <c r="AI43" s="7">
        <v>123806965</v>
      </c>
      <c r="AJ43" s="25">
        <v>7.59313962610163e-316</v>
      </c>
      <c r="AK43" s="25">
        <v>0.880669444490582</v>
      </c>
      <c r="AL43" s="25">
        <v>0.11218752433633</v>
      </c>
      <c r="AM43" s="25">
        <v>0.00714303117303497</v>
      </c>
      <c r="AN43" s="25" t="s">
        <v>263</v>
      </c>
      <c r="AO43" s="25">
        <v>-0.291827226715343</v>
      </c>
    </row>
    <row r="44" spans="1:41">
      <c r="A44" s="6" t="s">
        <v>213</v>
      </c>
      <c r="B44" s="6">
        <v>11</v>
      </c>
      <c r="C44" s="6" t="s">
        <v>264</v>
      </c>
      <c r="D44" s="6" t="s">
        <v>265</v>
      </c>
      <c r="E44" s="6" t="s">
        <v>178</v>
      </c>
      <c r="F44" s="6">
        <v>16</v>
      </c>
      <c r="G44" s="7">
        <v>52597844</v>
      </c>
      <c r="H44" s="8">
        <v>7.97271598422e-12</v>
      </c>
      <c r="I44" s="7">
        <v>52537526</v>
      </c>
      <c r="J44" s="7">
        <v>52638875</v>
      </c>
      <c r="K44" s="6">
        <v>51</v>
      </c>
      <c r="L44" s="6">
        <v>29</v>
      </c>
      <c r="M44" s="6">
        <v>1</v>
      </c>
      <c r="N44" s="9" t="s">
        <v>265</v>
      </c>
      <c r="O44" s="6">
        <v>1</v>
      </c>
      <c r="P44" s="6" t="s">
        <v>265</v>
      </c>
      <c r="Q44" s="6" t="s">
        <v>245</v>
      </c>
      <c r="R44" s="6">
        <v>2.908</v>
      </c>
      <c r="S44" s="6">
        <v>5</v>
      </c>
      <c r="T44" s="9" t="s">
        <v>180</v>
      </c>
      <c r="U44" s="9"/>
      <c r="V44" s="6">
        <v>0.9501</v>
      </c>
      <c r="W44" s="16">
        <v>0.002452</v>
      </c>
      <c r="X44" s="6" t="s">
        <v>45</v>
      </c>
      <c r="Y44" s="6"/>
      <c r="Z44" s="6"/>
      <c r="AA44" s="7"/>
      <c r="AB44" s="7"/>
      <c r="AC44" s="6">
        <v>0.9157</v>
      </c>
      <c r="AD44" s="8">
        <v>4.22960684266539e-21</v>
      </c>
      <c r="AE44" s="6" t="s">
        <v>46</v>
      </c>
      <c r="AF44" s="6" t="s">
        <v>181</v>
      </c>
      <c r="AG44" s="6">
        <v>16</v>
      </c>
      <c r="AH44" s="7">
        <v>52514841</v>
      </c>
      <c r="AI44" s="7">
        <v>52650909</v>
      </c>
      <c r="AJ44" s="25">
        <v>1.42354410835368e-157</v>
      </c>
      <c r="AK44" s="25">
        <v>0.454233060374166</v>
      </c>
      <c r="AL44" s="25">
        <v>0.529686329497593</v>
      </c>
      <c r="AM44" s="25">
        <v>0.0160806101282355</v>
      </c>
      <c r="AN44" s="25" t="s">
        <v>181</v>
      </c>
      <c r="AO44" s="25">
        <v>-0.000311353726881857</v>
      </c>
    </row>
    <row r="45" spans="1:41">
      <c r="A45" s="6" t="s">
        <v>213</v>
      </c>
      <c r="B45" s="6">
        <v>12</v>
      </c>
      <c r="C45" s="6" t="s">
        <v>266</v>
      </c>
      <c r="D45" s="6" t="s">
        <v>267</v>
      </c>
      <c r="E45" s="6" t="s">
        <v>268</v>
      </c>
      <c r="F45" s="6">
        <v>16</v>
      </c>
      <c r="G45" s="7">
        <v>80651932</v>
      </c>
      <c r="H45" s="8">
        <v>1.67350944172e-8</v>
      </c>
      <c r="I45" s="7">
        <v>80641397</v>
      </c>
      <c r="J45" s="7">
        <v>80652246</v>
      </c>
      <c r="K45" s="6">
        <v>29</v>
      </c>
      <c r="L45" s="6">
        <v>4</v>
      </c>
      <c r="M45" s="6">
        <v>1</v>
      </c>
      <c r="N45" s="9" t="s">
        <v>267</v>
      </c>
      <c r="O45" s="6">
        <v>1</v>
      </c>
      <c r="P45" s="6" t="s">
        <v>267</v>
      </c>
      <c r="Q45" s="6" t="s">
        <v>42</v>
      </c>
      <c r="R45" s="6">
        <v>2.643</v>
      </c>
      <c r="S45" s="6">
        <v>5</v>
      </c>
      <c r="T45" s="9" t="s">
        <v>269</v>
      </c>
      <c r="U45" s="9"/>
      <c r="V45" s="6">
        <v>0.9657</v>
      </c>
      <c r="W45" s="16">
        <v>0.0371</v>
      </c>
      <c r="X45" s="6" t="s">
        <v>45</v>
      </c>
      <c r="Y45" s="6"/>
      <c r="Z45" s="6"/>
      <c r="AA45" s="7"/>
      <c r="AB45" s="7"/>
      <c r="AC45" s="6">
        <v>1.0849</v>
      </c>
      <c r="AD45" s="8">
        <v>9.28752508989063e-21</v>
      </c>
      <c r="AE45" s="6" t="s">
        <v>46</v>
      </c>
      <c r="AF45" s="6" t="s">
        <v>270</v>
      </c>
      <c r="AG45" s="6">
        <v>16</v>
      </c>
      <c r="AH45" s="7">
        <v>80636807</v>
      </c>
      <c r="AI45" s="7">
        <v>80676117</v>
      </c>
      <c r="AJ45" s="25">
        <v>1.10608429513211e-16</v>
      </c>
      <c r="AK45" s="25">
        <v>0.839414197229348</v>
      </c>
      <c r="AL45" s="25">
        <v>0.123073636435815</v>
      </c>
      <c r="AM45" s="25">
        <v>0.0375121663348393</v>
      </c>
      <c r="AN45" s="25" t="s">
        <v>270</v>
      </c>
      <c r="AO45" s="25">
        <v>-0.80310238657762</v>
      </c>
    </row>
    <row r="46" spans="1:41">
      <c r="A46" s="6" t="s">
        <v>271</v>
      </c>
      <c r="B46" s="6">
        <v>1</v>
      </c>
      <c r="C46" s="6" t="s">
        <v>272</v>
      </c>
      <c r="D46" s="6" t="s">
        <v>273</v>
      </c>
      <c r="E46" s="6" t="s">
        <v>274</v>
      </c>
      <c r="F46" s="6">
        <v>2</v>
      </c>
      <c r="G46" s="7">
        <v>29114372</v>
      </c>
      <c r="H46" s="8">
        <v>8.21649959562e-9</v>
      </c>
      <c r="I46" s="7">
        <v>28985674</v>
      </c>
      <c r="J46" s="7">
        <v>29179452</v>
      </c>
      <c r="K46" s="6">
        <v>86</v>
      </c>
      <c r="L46" s="6">
        <v>24</v>
      </c>
      <c r="M46" s="6">
        <v>1</v>
      </c>
      <c r="N46" s="9" t="s">
        <v>273</v>
      </c>
      <c r="O46" s="6">
        <v>1</v>
      </c>
      <c r="P46" s="6" t="s">
        <v>273</v>
      </c>
      <c r="Q46" s="6" t="s">
        <v>52</v>
      </c>
      <c r="R46" s="6">
        <v>0.21</v>
      </c>
      <c r="S46" s="6">
        <v>7</v>
      </c>
      <c r="T46" s="9" t="s">
        <v>275</v>
      </c>
      <c r="U46" s="9" t="s">
        <v>276</v>
      </c>
      <c r="V46" s="6">
        <v>0.9621</v>
      </c>
      <c r="W46" s="16">
        <v>0.0009325</v>
      </c>
      <c r="X46" s="6" t="s">
        <v>45</v>
      </c>
      <c r="Z46" s="6"/>
      <c r="AA46" s="7"/>
      <c r="AB46" s="7"/>
      <c r="AC46" s="6">
        <v>0.9204</v>
      </c>
      <c r="AD46" s="8">
        <v>1.22399600410293e-9</v>
      </c>
      <c r="AE46" s="6" t="s">
        <v>46</v>
      </c>
      <c r="AF46" s="6" t="s">
        <v>277</v>
      </c>
      <c r="AG46" s="6">
        <v>2</v>
      </c>
      <c r="AH46" s="7">
        <v>28932089</v>
      </c>
      <c r="AI46" s="7">
        <v>29225504</v>
      </c>
      <c r="AJ46" s="25">
        <v>6.38138774726378e-7</v>
      </c>
      <c r="AK46" s="25">
        <v>0.698706497262574</v>
      </c>
      <c r="AL46" s="25">
        <v>0.042409333040118</v>
      </c>
      <c r="AM46" s="25">
        <v>0.258873081817415</v>
      </c>
      <c r="AN46" s="25" t="s">
        <v>277</v>
      </c>
      <c r="AO46" s="25">
        <v>-1.1108504691772</v>
      </c>
    </row>
    <row r="47" spans="1:41">
      <c r="A47" s="6" t="s">
        <v>271</v>
      </c>
      <c r="B47" s="6">
        <v>2</v>
      </c>
      <c r="C47" s="6" t="s">
        <v>278</v>
      </c>
      <c r="D47" s="6" t="s">
        <v>279</v>
      </c>
      <c r="E47" s="6" t="s">
        <v>280</v>
      </c>
      <c r="F47" s="6">
        <v>4</v>
      </c>
      <c r="G47" s="7">
        <v>59852778</v>
      </c>
      <c r="H47" s="8">
        <v>1.14199379958e-8</v>
      </c>
      <c r="I47" s="7">
        <v>59658167</v>
      </c>
      <c r="J47" s="7">
        <v>60073254</v>
      </c>
      <c r="K47" s="6">
        <v>13</v>
      </c>
      <c r="L47" s="6">
        <v>2</v>
      </c>
      <c r="M47" s="6">
        <v>1</v>
      </c>
      <c r="N47" s="9" t="s">
        <v>279</v>
      </c>
      <c r="O47" s="6">
        <v>1</v>
      </c>
      <c r="P47" s="6" t="s">
        <v>279</v>
      </c>
      <c r="Q47" s="6" t="s">
        <v>245</v>
      </c>
      <c r="R47" s="6">
        <v>2.265</v>
      </c>
      <c r="S47" s="6">
        <v>7</v>
      </c>
      <c r="T47" s="9"/>
      <c r="U47" s="9"/>
      <c r="V47" s="6">
        <v>1.0838</v>
      </c>
      <c r="W47" s="16">
        <v>2.165e-6</v>
      </c>
      <c r="X47" s="6" t="s">
        <v>45</v>
      </c>
      <c r="Z47" s="6"/>
      <c r="AA47" s="7"/>
      <c r="AB47" s="7"/>
      <c r="AC47" s="6">
        <v>0.8793</v>
      </c>
      <c r="AD47" s="8">
        <v>4.74799223471873e-5</v>
      </c>
      <c r="AE47" s="6" t="s">
        <v>45</v>
      </c>
      <c r="AF47" s="6"/>
      <c r="AG47" s="6"/>
      <c r="AH47" s="7"/>
      <c r="AI47" s="7"/>
      <c r="AJ47" s="25">
        <v>0.0776044321887739</v>
      </c>
      <c r="AK47" s="25">
        <v>0.00636720903489805</v>
      </c>
      <c r="AL47" s="25">
        <v>0.0224179944903289</v>
      </c>
      <c r="AM47" s="25">
        <v>0.872394589827276</v>
      </c>
      <c r="AN47" s="25" t="s">
        <v>279</v>
      </c>
      <c r="AO47" s="25">
        <v>-0.149969157231878</v>
      </c>
    </row>
    <row r="48" spans="1:41">
      <c r="A48" s="6" t="s">
        <v>271</v>
      </c>
      <c r="B48" s="6">
        <v>3</v>
      </c>
      <c r="C48" s="6" t="s">
        <v>281</v>
      </c>
      <c r="D48" s="6" t="s">
        <v>282</v>
      </c>
      <c r="E48" s="6" t="s">
        <v>237</v>
      </c>
      <c r="F48" s="6">
        <v>6</v>
      </c>
      <c r="G48" s="7">
        <v>151943639</v>
      </c>
      <c r="H48" s="8">
        <v>6.20511086439e-10</v>
      </c>
      <c r="I48" s="7">
        <v>151932778</v>
      </c>
      <c r="J48" s="7">
        <v>151967175</v>
      </c>
      <c r="K48" s="6">
        <v>22</v>
      </c>
      <c r="L48" s="6">
        <v>11</v>
      </c>
      <c r="M48" s="6">
        <v>1</v>
      </c>
      <c r="N48" s="9" t="s">
        <v>282</v>
      </c>
      <c r="O48" s="6">
        <v>1</v>
      </c>
      <c r="P48" s="6" t="s">
        <v>282</v>
      </c>
      <c r="Q48" s="6" t="s">
        <v>52</v>
      </c>
      <c r="R48" s="6">
        <v>3.927</v>
      </c>
      <c r="S48" s="6">
        <v>7</v>
      </c>
      <c r="T48" s="9" t="s">
        <v>283</v>
      </c>
      <c r="U48" s="9" t="s">
        <v>284</v>
      </c>
      <c r="V48" s="6">
        <v>0.9737</v>
      </c>
      <c r="W48" s="16">
        <v>0.009152</v>
      </c>
      <c r="X48" s="6" t="s">
        <v>45</v>
      </c>
      <c r="Z48" s="6"/>
      <c r="AA48" s="7"/>
      <c r="AB48" s="7"/>
      <c r="AC48" s="6">
        <v>1.101</v>
      </c>
      <c r="AD48" s="8">
        <v>1.48115326414855e-17</v>
      </c>
      <c r="AE48" s="6" t="s">
        <v>46</v>
      </c>
      <c r="AF48" s="6" t="s">
        <v>285</v>
      </c>
      <c r="AG48" s="6">
        <v>6</v>
      </c>
      <c r="AH48" s="7">
        <v>151914113</v>
      </c>
      <c r="AI48" s="7">
        <v>152462043</v>
      </c>
      <c r="AJ48" s="25">
        <v>1.88585113764453e-34</v>
      </c>
      <c r="AK48" s="25">
        <v>0.450840797462929</v>
      </c>
      <c r="AL48" s="25">
        <v>0.545078574925725</v>
      </c>
      <c r="AM48" s="25">
        <v>0.00408062761134576</v>
      </c>
      <c r="AN48" s="25" t="s">
        <v>285</v>
      </c>
      <c r="AO48" s="25">
        <v>-0.623150296375475</v>
      </c>
    </row>
    <row r="49" spans="1:41">
      <c r="A49" s="6" t="s">
        <v>286</v>
      </c>
      <c r="B49" s="6">
        <v>1</v>
      </c>
      <c r="C49" s="6" t="s">
        <v>287</v>
      </c>
      <c r="D49" s="6" t="s">
        <v>288</v>
      </c>
      <c r="E49" s="6" t="s">
        <v>216</v>
      </c>
      <c r="F49" s="6">
        <v>2</v>
      </c>
      <c r="G49" s="7">
        <v>217863554</v>
      </c>
      <c r="H49" s="8">
        <v>2.15882163167e-15</v>
      </c>
      <c r="I49" s="7">
        <v>217858525</v>
      </c>
      <c r="J49" s="7">
        <v>218357382</v>
      </c>
      <c r="K49" s="6">
        <v>145</v>
      </c>
      <c r="L49" s="6">
        <v>18</v>
      </c>
      <c r="M49" s="6">
        <v>4</v>
      </c>
      <c r="N49" s="9" t="s">
        <v>289</v>
      </c>
      <c r="O49" s="6">
        <v>2</v>
      </c>
      <c r="P49" s="6" t="s">
        <v>290</v>
      </c>
      <c r="Q49" s="6" t="s">
        <v>52</v>
      </c>
      <c r="R49" s="6">
        <v>3.902</v>
      </c>
      <c r="S49" s="6">
        <v>7</v>
      </c>
      <c r="T49" s="9" t="s">
        <v>217</v>
      </c>
      <c r="U49" s="9" t="s">
        <v>217</v>
      </c>
      <c r="V49" s="6">
        <v>1.0458</v>
      </c>
      <c r="W49" s="16">
        <v>4.005e-5</v>
      </c>
      <c r="X49" s="6" t="s">
        <v>45</v>
      </c>
      <c r="Y49" s="6"/>
      <c r="Z49" s="6"/>
      <c r="AA49" s="7"/>
      <c r="AB49" s="7"/>
      <c r="AC49" s="6">
        <v>0.9293</v>
      </c>
      <c r="AD49" s="8">
        <v>6.18301072751713e-20</v>
      </c>
      <c r="AE49" s="6" t="s">
        <v>46</v>
      </c>
      <c r="AF49" s="6" t="s">
        <v>218</v>
      </c>
      <c r="AG49" s="6">
        <v>2</v>
      </c>
      <c r="AH49" s="7">
        <v>217717037</v>
      </c>
      <c r="AI49" s="7">
        <v>218373764</v>
      </c>
      <c r="AJ49" s="25">
        <v>8.27148105530319e-85</v>
      </c>
      <c r="AK49" s="25">
        <v>0.234107869683962</v>
      </c>
      <c r="AL49" s="25">
        <v>0.719151249345447</v>
      </c>
      <c r="AM49" s="25">
        <v>0.0467408809705818</v>
      </c>
      <c r="AN49" s="25" t="s">
        <v>218</v>
      </c>
      <c r="AO49" s="25">
        <v>-4.77623673145547e-5</v>
      </c>
    </row>
    <row r="50" spans="1:41">
      <c r="A50" s="6" t="s">
        <v>286</v>
      </c>
      <c r="B50" s="6">
        <v>2</v>
      </c>
      <c r="C50" s="6" t="s">
        <v>291</v>
      </c>
      <c r="D50" s="6" t="s">
        <v>292</v>
      </c>
      <c r="E50" s="6" t="s">
        <v>293</v>
      </c>
      <c r="F50" s="6">
        <v>3</v>
      </c>
      <c r="G50" s="7">
        <v>27057086</v>
      </c>
      <c r="H50" s="8">
        <v>3.0762362565e-8</v>
      </c>
      <c r="I50" s="7">
        <v>27038873</v>
      </c>
      <c r="J50" s="7">
        <v>27381269</v>
      </c>
      <c r="K50" s="6">
        <v>168</v>
      </c>
      <c r="L50" s="6">
        <v>1</v>
      </c>
      <c r="M50" s="6">
        <v>1</v>
      </c>
      <c r="N50" s="9" t="s">
        <v>292</v>
      </c>
      <c r="O50" s="6">
        <v>1</v>
      </c>
      <c r="P50" s="6" t="s">
        <v>292</v>
      </c>
      <c r="Q50" s="6" t="s">
        <v>52</v>
      </c>
      <c r="R50" s="6">
        <v>5.798</v>
      </c>
      <c r="S50" s="6">
        <v>7</v>
      </c>
      <c r="T50" s="9" t="s">
        <v>294</v>
      </c>
      <c r="U50" s="9" t="s">
        <v>294</v>
      </c>
      <c r="V50" s="6">
        <v>1.0213</v>
      </c>
      <c r="W50" s="16">
        <v>0.05778</v>
      </c>
      <c r="X50" s="6" t="s">
        <v>45</v>
      </c>
      <c r="Y50" s="6"/>
      <c r="Z50" s="6"/>
      <c r="AA50" s="7"/>
      <c r="AB50" s="7"/>
      <c r="AC50" s="6">
        <v>0.9239</v>
      </c>
      <c r="AD50" s="8">
        <v>2.4751413180743e-22</v>
      </c>
      <c r="AE50" s="6" t="s">
        <v>46</v>
      </c>
      <c r="AF50" s="6" t="s">
        <v>295</v>
      </c>
      <c r="AG50" s="6">
        <v>3</v>
      </c>
      <c r="AH50" s="7">
        <v>27038340</v>
      </c>
      <c r="AI50" s="7">
        <v>27601516</v>
      </c>
      <c r="AJ50" s="25">
        <v>1.01413400158664e-49</v>
      </c>
      <c r="AK50" s="25">
        <v>0.912705975884169</v>
      </c>
      <c r="AL50" s="25">
        <v>0.0809848790773043</v>
      </c>
      <c r="AM50" s="25">
        <v>0.00630914503853135</v>
      </c>
      <c r="AN50" s="25" t="s">
        <v>295</v>
      </c>
      <c r="AO50" s="25">
        <v>-1.11299251564766</v>
      </c>
    </row>
    <row r="51" spans="1:41">
      <c r="A51" s="6" t="s">
        <v>286</v>
      </c>
      <c r="B51" s="6">
        <v>3</v>
      </c>
      <c r="C51" s="6" t="s">
        <v>296</v>
      </c>
      <c r="D51" s="6" t="s">
        <v>297</v>
      </c>
      <c r="E51" s="6" t="s">
        <v>129</v>
      </c>
      <c r="F51" s="6">
        <v>5</v>
      </c>
      <c r="G51" s="7">
        <v>56278199</v>
      </c>
      <c r="H51" s="8">
        <v>1.19778151055e-8</v>
      </c>
      <c r="I51" s="7">
        <v>56278199</v>
      </c>
      <c r="J51" s="7">
        <v>56293149</v>
      </c>
      <c r="K51" s="6">
        <v>13</v>
      </c>
      <c r="L51" s="6">
        <v>1</v>
      </c>
      <c r="M51" s="6">
        <v>1</v>
      </c>
      <c r="N51" s="9" t="s">
        <v>297</v>
      </c>
      <c r="O51" s="6">
        <v>1</v>
      </c>
      <c r="P51" s="6" t="s">
        <v>297</v>
      </c>
      <c r="Q51" s="6" t="s">
        <v>52</v>
      </c>
      <c r="R51" s="6">
        <v>4.869</v>
      </c>
      <c r="S51" s="6">
        <v>7</v>
      </c>
      <c r="T51" s="9"/>
      <c r="U51" s="9" t="s">
        <v>131</v>
      </c>
      <c r="V51" s="6">
        <v>1.0324</v>
      </c>
      <c r="W51" s="16">
        <v>0.02589</v>
      </c>
      <c r="X51" s="6" t="s">
        <v>45</v>
      </c>
      <c r="Y51" s="6"/>
      <c r="Z51" s="6"/>
      <c r="AA51" s="7"/>
      <c r="AB51" s="7"/>
      <c r="AC51" s="6">
        <v>1.1042</v>
      </c>
      <c r="AD51" s="8">
        <v>2.57217196267278e-20</v>
      </c>
      <c r="AE51" s="6" t="s">
        <v>46</v>
      </c>
      <c r="AF51" s="6" t="s">
        <v>132</v>
      </c>
      <c r="AG51" s="6">
        <v>5</v>
      </c>
      <c r="AH51" s="7">
        <v>55961880</v>
      </c>
      <c r="AI51" s="7">
        <v>56333946</v>
      </c>
      <c r="AJ51" s="25">
        <v>1.27249982953764e-91</v>
      </c>
      <c r="AK51" s="25">
        <v>0.873135450398552</v>
      </c>
      <c r="AL51" s="25">
        <v>0.0566403526525969</v>
      </c>
      <c r="AM51" s="25">
        <v>0.0702241969488505</v>
      </c>
      <c r="AN51" s="25" t="s">
        <v>298</v>
      </c>
      <c r="AO51" s="25">
        <v>-0.404492358755909</v>
      </c>
    </row>
    <row r="52" spans="1:41">
      <c r="A52" s="6" t="s">
        <v>286</v>
      </c>
      <c r="B52" s="6">
        <v>5</v>
      </c>
      <c r="C52" s="6" t="s">
        <v>299</v>
      </c>
      <c r="D52" s="6" t="s">
        <v>300</v>
      </c>
      <c r="E52" s="6" t="s">
        <v>301</v>
      </c>
      <c r="F52" s="6">
        <v>8</v>
      </c>
      <c r="G52" s="7">
        <v>128314913</v>
      </c>
      <c r="H52" s="8">
        <v>7.65099903975e-9</v>
      </c>
      <c r="I52" s="7">
        <v>128309591</v>
      </c>
      <c r="J52" s="7">
        <v>128356226</v>
      </c>
      <c r="K52" s="6">
        <v>54</v>
      </c>
      <c r="L52" s="6">
        <v>2</v>
      </c>
      <c r="M52" s="6">
        <v>2</v>
      </c>
      <c r="N52" s="9" t="s">
        <v>302</v>
      </c>
      <c r="O52" s="6">
        <v>1</v>
      </c>
      <c r="P52" s="6" t="s">
        <v>300</v>
      </c>
      <c r="Q52" s="6" t="s">
        <v>245</v>
      </c>
      <c r="R52" s="6">
        <v>6.285</v>
      </c>
      <c r="S52" s="6">
        <v>4</v>
      </c>
      <c r="T52" s="9"/>
      <c r="U52" s="9"/>
      <c r="V52" s="6">
        <v>1.0237</v>
      </c>
      <c r="W52" s="16">
        <v>0.02346</v>
      </c>
      <c r="X52" s="6" t="s">
        <v>45</v>
      </c>
      <c r="Y52" s="6"/>
      <c r="Z52" s="6"/>
      <c r="AA52" s="7"/>
      <c r="AB52" s="7"/>
      <c r="AC52" s="6">
        <v>1.0714</v>
      </c>
      <c r="AD52" s="8">
        <v>7.36546211470231e-21</v>
      </c>
      <c r="AE52" s="6" t="s">
        <v>46</v>
      </c>
      <c r="AF52" s="6" t="s">
        <v>303</v>
      </c>
      <c r="AG52" s="6">
        <v>8</v>
      </c>
      <c r="AH52" s="7">
        <v>128272219</v>
      </c>
      <c r="AI52" s="7">
        <v>128400176</v>
      </c>
      <c r="AJ52" s="25">
        <v>3.98427199092484e-43</v>
      </c>
      <c r="AK52" s="25">
        <v>0.955889056669223</v>
      </c>
      <c r="AL52" s="25">
        <v>0.0383603302907375</v>
      </c>
      <c r="AM52" s="25">
        <v>0.0057506130400359</v>
      </c>
      <c r="AN52" s="25" t="s">
        <v>303</v>
      </c>
      <c r="AO52" s="25">
        <v>-0.376120303599329</v>
      </c>
    </row>
    <row r="53" spans="1:41">
      <c r="A53" s="6" t="s">
        <v>286</v>
      </c>
      <c r="B53" s="6">
        <v>6</v>
      </c>
      <c r="C53" s="6" t="s">
        <v>304</v>
      </c>
      <c r="D53" s="6" t="s">
        <v>305</v>
      </c>
      <c r="E53" s="6" t="s">
        <v>165</v>
      </c>
      <c r="F53" s="6">
        <v>10</v>
      </c>
      <c r="G53" s="7">
        <v>64304197</v>
      </c>
      <c r="H53" s="8">
        <v>5.81417233749e-9</v>
      </c>
      <c r="I53" s="7">
        <v>64301817</v>
      </c>
      <c r="J53" s="7">
        <v>64304197</v>
      </c>
      <c r="K53" s="6">
        <v>2</v>
      </c>
      <c r="L53" s="6">
        <v>1</v>
      </c>
      <c r="M53" s="6">
        <v>1</v>
      </c>
      <c r="N53" s="9" t="s">
        <v>305</v>
      </c>
      <c r="O53" s="6">
        <v>1</v>
      </c>
      <c r="P53" s="6" t="s">
        <v>305</v>
      </c>
      <c r="Q53" s="6" t="s">
        <v>42</v>
      </c>
      <c r="R53" s="6">
        <v>2.093</v>
      </c>
      <c r="S53" s="6">
        <v>7</v>
      </c>
      <c r="T53" s="9" t="s">
        <v>166</v>
      </c>
      <c r="U53" s="9"/>
      <c r="V53" s="6">
        <v>0.9639</v>
      </c>
      <c r="W53" s="16">
        <v>0.006889</v>
      </c>
      <c r="X53" s="6" t="s">
        <v>45</v>
      </c>
      <c r="Y53" s="6"/>
      <c r="Z53" s="6"/>
      <c r="AA53" s="7"/>
      <c r="AB53" s="7"/>
      <c r="AC53" s="6">
        <v>0.9074</v>
      </c>
      <c r="AD53" s="8">
        <v>2.9771450877106e-15</v>
      </c>
      <c r="AE53" s="6" t="s">
        <v>46</v>
      </c>
      <c r="AF53" s="6" t="s">
        <v>168</v>
      </c>
      <c r="AG53" s="6">
        <v>10</v>
      </c>
      <c r="AH53" s="7">
        <v>64208221</v>
      </c>
      <c r="AI53" s="7">
        <v>64721200</v>
      </c>
      <c r="AJ53" s="25">
        <v>5.30407488667992e-33</v>
      </c>
      <c r="AK53" s="25">
        <v>0.9270226410044</v>
      </c>
      <c r="AL53" s="25">
        <v>0.0551886287367717</v>
      </c>
      <c r="AM53" s="25">
        <v>0.017788730258824</v>
      </c>
      <c r="AN53" s="25" t="s">
        <v>168</v>
      </c>
      <c r="AO53" s="25">
        <v>-0.770174000023387</v>
      </c>
    </row>
    <row r="54" spans="1:41">
      <c r="A54" s="6" t="s">
        <v>286</v>
      </c>
      <c r="B54" s="6">
        <v>7</v>
      </c>
      <c r="C54" s="6" t="s">
        <v>306</v>
      </c>
      <c r="D54" s="6" t="s">
        <v>307</v>
      </c>
      <c r="E54" s="6" t="s">
        <v>308</v>
      </c>
      <c r="F54" s="6">
        <v>10</v>
      </c>
      <c r="G54" s="7">
        <v>80886835</v>
      </c>
      <c r="H54" s="8">
        <v>2.92440479369e-9</v>
      </c>
      <c r="I54" s="7">
        <v>80886061</v>
      </c>
      <c r="J54" s="7">
        <v>80891631</v>
      </c>
      <c r="K54" s="6">
        <v>18</v>
      </c>
      <c r="L54" s="6">
        <v>1</v>
      </c>
      <c r="M54" s="6">
        <v>1</v>
      </c>
      <c r="N54" s="9" t="s">
        <v>307</v>
      </c>
      <c r="O54" s="6">
        <v>1</v>
      </c>
      <c r="P54" s="6" t="s">
        <v>307</v>
      </c>
      <c r="Q54" s="6" t="s">
        <v>42</v>
      </c>
      <c r="R54" s="6">
        <v>4.331</v>
      </c>
      <c r="S54" s="6">
        <v>4</v>
      </c>
      <c r="T54" s="9" t="s">
        <v>309</v>
      </c>
      <c r="U54" s="9"/>
      <c r="V54" s="6">
        <v>0.9539</v>
      </c>
      <c r="W54" s="16">
        <v>0.004604</v>
      </c>
      <c r="X54" s="6" t="s">
        <v>45</v>
      </c>
      <c r="Y54" s="6"/>
      <c r="Z54" s="6"/>
      <c r="AA54" s="7"/>
      <c r="AB54" s="7"/>
      <c r="AC54" s="6">
        <v>1.0781</v>
      </c>
      <c r="AD54" s="8">
        <v>3.3113112148259e-14</v>
      </c>
      <c r="AE54" s="6" t="s">
        <v>46</v>
      </c>
      <c r="AF54" s="6" t="s">
        <v>100</v>
      </c>
      <c r="AG54" s="6">
        <v>10</v>
      </c>
      <c r="AH54" s="7">
        <v>80819132</v>
      </c>
      <c r="AI54" s="7">
        <v>80891631</v>
      </c>
      <c r="AJ54" s="25">
        <v>1.50468252340452e-23</v>
      </c>
      <c r="AK54" s="25">
        <v>0.922556200252118</v>
      </c>
      <c r="AL54" s="25">
        <v>0.0678972416499645</v>
      </c>
      <c r="AM54" s="25">
        <v>0.0095465580979178</v>
      </c>
      <c r="AN54" s="25" t="s">
        <v>100</v>
      </c>
      <c r="AO54" s="25">
        <v>-0.75395834807349</v>
      </c>
    </row>
    <row r="55" spans="1:41">
      <c r="A55" s="6" t="s">
        <v>286</v>
      </c>
      <c r="B55" s="6">
        <v>8</v>
      </c>
      <c r="C55" s="6" t="s">
        <v>310</v>
      </c>
      <c r="D55" s="6" t="s">
        <v>311</v>
      </c>
      <c r="E55" s="6" t="s">
        <v>257</v>
      </c>
      <c r="F55" s="6">
        <v>10</v>
      </c>
      <c r="G55" s="7">
        <v>123463359</v>
      </c>
      <c r="H55" s="8">
        <v>1.64324632046e-11</v>
      </c>
      <c r="I55" s="7">
        <v>123423047</v>
      </c>
      <c r="J55" s="7">
        <v>123493274</v>
      </c>
      <c r="K55" s="6">
        <v>29</v>
      </c>
      <c r="L55" s="6">
        <v>7</v>
      </c>
      <c r="M55" s="6">
        <v>1</v>
      </c>
      <c r="N55" s="9" t="s">
        <v>311</v>
      </c>
      <c r="O55" s="6">
        <v>1</v>
      </c>
      <c r="P55" s="6" t="s">
        <v>311</v>
      </c>
      <c r="Q55" s="6" t="s">
        <v>52</v>
      </c>
      <c r="R55" s="6">
        <v>12.4</v>
      </c>
      <c r="S55" s="6">
        <v>6</v>
      </c>
      <c r="T55" s="9" t="s">
        <v>312</v>
      </c>
      <c r="U55" s="9"/>
      <c r="V55" s="6">
        <v>0.9587</v>
      </c>
      <c r="W55" s="16">
        <v>0.005789</v>
      </c>
      <c r="X55" s="6" t="s">
        <v>45</v>
      </c>
      <c r="Y55" s="6"/>
      <c r="Z55" s="6"/>
      <c r="AA55" s="7"/>
      <c r="AB55" s="7"/>
      <c r="AC55" s="6">
        <v>1.1303</v>
      </c>
      <c r="AD55" s="8">
        <v>6.98554026032695e-23</v>
      </c>
      <c r="AE55" s="6" t="s">
        <v>46</v>
      </c>
      <c r="AF55" s="6" t="s">
        <v>262</v>
      </c>
      <c r="AG55" s="6">
        <v>10</v>
      </c>
      <c r="AH55" s="7">
        <v>123091543</v>
      </c>
      <c r="AI55" s="7">
        <v>123806965</v>
      </c>
      <c r="AJ55" s="25">
        <v>5.15090826788905e-316</v>
      </c>
      <c r="AK55" s="25">
        <v>0.919128705280744</v>
      </c>
      <c r="AL55" s="25">
        <v>0.0761039925207353</v>
      </c>
      <c r="AM55" s="25">
        <v>0.00476730219850728</v>
      </c>
      <c r="AN55" s="25" t="s">
        <v>263</v>
      </c>
      <c r="AO55" s="25">
        <v>-0.296437109781038</v>
      </c>
    </row>
    <row r="56" spans="1:41">
      <c r="A56" s="6" t="s">
        <v>286</v>
      </c>
      <c r="B56" s="6">
        <v>9</v>
      </c>
      <c r="C56" s="6" t="s">
        <v>313</v>
      </c>
      <c r="D56" s="6" t="s">
        <v>314</v>
      </c>
      <c r="E56" s="6" t="s">
        <v>315</v>
      </c>
      <c r="F56" s="6">
        <v>14</v>
      </c>
      <c r="G56" s="7">
        <v>68628413</v>
      </c>
      <c r="H56" s="8">
        <v>9.39663321199e-10</v>
      </c>
      <c r="I56" s="7">
        <v>68362510</v>
      </c>
      <c r="J56" s="7">
        <v>68725826</v>
      </c>
      <c r="K56" s="6">
        <v>384</v>
      </c>
      <c r="L56" s="6">
        <v>21</v>
      </c>
      <c r="M56" s="6">
        <v>1</v>
      </c>
      <c r="N56" s="9" t="s">
        <v>314</v>
      </c>
      <c r="O56" s="6">
        <v>1</v>
      </c>
      <c r="P56" s="6" t="s">
        <v>314</v>
      </c>
      <c r="Q56" s="6" t="s">
        <v>42</v>
      </c>
      <c r="R56" s="6">
        <v>5.591</v>
      </c>
      <c r="S56" s="6" t="s">
        <v>53</v>
      </c>
      <c r="T56" s="9" t="s">
        <v>316</v>
      </c>
      <c r="U56" s="9" t="s">
        <v>317</v>
      </c>
      <c r="V56" s="6">
        <v>1.0408</v>
      </c>
      <c r="W56" s="16">
        <v>0.003024</v>
      </c>
      <c r="X56" s="6" t="s">
        <v>45</v>
      </c>
      <c r="Y56" s="6"/>
      <c r="Z56" s="6"/>
      <c r="AA56" s="7"/>
      <c r="AB56" s="7"/>
      <c r="AC56" s="6">
        <v>0.9275</v>
      </c>
      <c r="AD56" s="8">
        <v>1.56386766451141e-14</v>
      </c>
      <c r="AE56" s="6" t="s">
        <v>46</v>
      </c>
      <c r="AF56" s="6" t="s">
        <v>318</v>
      </c>
      <c r="AG56" s="6">
        <v>14</v>
      </c>
      <c r="AH56" s="7">
        <v>68362510</v>
      </c>
      <c r="AI56" s="7">
        <v>69069416</v>
      </c>
      <c r="AJ56" s="25">
        <v>1.75793063466441e-28</v>
      </c>
      <c r="AK56" s="25">
        <v>0.952888569881932</v>
      </c>
      <c r="AL56" s="25">
        <v>0.0406310237668215</v>
      </c>
      <c r="AM56" s="25">
        <v>0.00648040635124493</v>
      </c>
      <c r="AN56" s="25" t="s">
        <v>318</v>
      </c>
      <c r="AO56" s="25">
        <v>-0.229161053074292</v>
      </c>
    </row>
    <row r="57" spans="1:41">
      <c r="A57" s="6" t="s">
        <v>286</v>
      </c>
      <c r="B57" s="6">
        <v>10</v>
      </c>
      <c r="C57" s="6" t="s">
        <v>319</v>
      </c>
      <c r="D57" s="6" t="s">
        <v>320</v>
      </c>
      <c r="E57" s="6" t="s">
        <v>321</v>
      </c>
      <c r="F57" s="6">
        <v>15</v>
      </c>
      <c r="G57" s="7">
        <v>91426560</v>
      </c>
      <c r="H57" s="8">
        <v>6.7507385113e-10</v>
      </c>
      <c r="I57" s="7">
        <v>91416550</v>
      </c>
      <c r="J57" s="7">
        <v>91429042</v>
      </c>
      <c r="K57" s="6">
        <v>10</v>
      </c>
      <c r="L57" s="6">
        <v>1</v>
      </c>
      <c r="M57" s="6">
        <v>1</v>
      </c>
      <c r="N57" s="9" t="s">
        <v>320</v>
      </c>
      <c r="O57" s="6">
        <v>1</v>
      </c>
      <c r="P57" s="6" t="s">
        <v>320</v>
      </c>
      <c r="Q57" s="6" t="s">
        <v>322</v>
      </c>
      <c r="R57" s="6">
        <v>17.36</v>
      </c>
      <c r="S57" s="6">
        <v>5</v>
      </c>
      <c r="T57" s="9" t="s">
        <v>323</v>
      </c>
      <c r="U57" s="9" t="s">
        <v>323</v>
      </c>
      <c r="V57" s="6">
        <v>1.055</v>
      </c>
      <c r="W57" s="16">
        <v>4.15e-7</v>
      </c>
      <c r="X57" s="6" t="s">
        <v>45</v>
      </c>
      <c r="Y57" s="6"/>
      <c r="Z57" s="6"/>
      <c r="AA57" s="7"/>
      <c r="AB57" s="7"/>
      <c r="AC57" s="6">
        <v>0.9665</v>
      </c>
      <c r="AD57" s="8">
        <v>3.97200695248143e-6</v>
      </c>
      <c r="AE57" s="6" t="s">
        <v>45</v>
      </c>
      <c r="AF57" s="6"/>
      <c r="AG57" s="6"/>
      <c r="AH57" s="7"/>
      <c r="AI57" s="7"/>
      <c r="AJ57" s="25">
        <v>2.33390712035208e-6</v>
      </c>
      <c r="AK57" s="25">
        <v>0.331459094218201</v>
      </c>
      <c r="AL57" s="25">
        <v>0.66595666555663</v>
      </c>
      <c r="AM57" s="25">
        <v>0.00258074469330421</v>
      </c>
      <c r="AN57" s="25" t="s">
        <v>324</v>
      </c>
      <c r="AO57" s="25">
        <v>-0.440899559484814</v>
      </c>
    </row>
    <row r="58" spans="1:41">
      <c r="A58" s="6" t="s">
        <v>286</v>
      </c>
      <c r="B58" s="6">
        <v>11</v>
      </c>
      <c r="C58" s="6" t="s">
        <v>325</v>
      </c>
      <c r="D58" s="6" t="s">
        <v>326</v>
      </c>
      <c r="E58" s="6" t="s">
        <v>178</v>
      </c>
      <c r="F58" s="6">
        <v>16</v>
      </c>
      <c r="G58" s="7">
        <v>52528307</v>
      </c>
      <c r="H58" s="8">
        <v>4.10786191056e-8</v>
      </c>
      <c r="I58" s="7">
        <v>52514841</v>
      </c>
      <c r="J58" s="7">
        <v>52529948</v>
      </c>
      <c r="K58" s="6">
        <v>16</v>
      </c>
      <c r="L58" s="6">
        <v>2</v>
      </c>
      <c r="M58" s="6">
        <v>1</v>
      </c>
      <c r="N58" s="9" t="s">
        <v>326</v>
      </c>
      <c r="O58" s="6">
        <v>1</v>
      </c>
      <c r="P58" s="6" t="s">
        <v>326</v>
      </c>
      <c r="Q58" s="6" t="s">
        <v>42</v>
      </c>
      <c r="R58" s="6">
        <v>5.174</v>
      </c>
      <c r="S58" s="6">
        <v>7</v>
      </c>
      <c r="T58" s="9"/>
      <c r="U58" s="9"/>
      <c r="V58" s="6">
        <v>1.0207</v>
      </c>
      <c r="W58" s="16">
        <v>0.06681</v>
      </c>
      <c r="X58" s="6" t="s">
        <v>45</v>
      </c>
      <c r="Y58" s="6"/>
      <c r="Z58" s="6"/>
      <c r="AA58" s="7"/>
      <c r="AB58" s="7"/>
      <c r="AC58" s="6">
        <v>0.9215</v>
      </c>
      <c r="AD58" s="8">
        <v>2.50207313576689e-23</v>
      </c>
      <c r="AE58" s="6" t="s">
        <v>46</v>
      </c>
      <c r="AF58" s="6" t="s">
        <v>181</v>
      </c>
      <c r="AG58" s="6">
        <v>16</v>
      </c>
      <c r="AH58" s="7">
        <v>52514841</v>
      </c>
      <c r="AI58" s="7">
        <v>52650909</v>
      </c>
      <c r="AJ58" s="25">
        <v>8.57755683923731e-159</v>
      </c>
      <c r="AK58" s="25">
        <v>0.960097260624057</v>
      </c>
      <c r="AL58" s="25">
        <v>0.031909194717503</v>
      </c>
      <c r="AM58" s="25">
        <v>0.00799354465846097</v>
      </c>
      <c r="AN58" s="25" t="s">
        <v>181</v>
      </c>
      <c r="AO58" s="25">
        <v>-0.000444589093360896</v>
      </c>
    </row>
    <row r="59" spans="1:41">
      <c r="A59" s="6" t="s">
        <v>286</v>
      </c>
      <c r="B59" s="6">
        <v>12</v>
      </c>
      <c r="C59" s="6" t="s">
        <v>327</v>
      </c>
      <c r="D59" s="6" t="s">
        <v>328</v>
      </c>
      <c r="E59" s="6" t="s">
        <v>329</v>
      </c>
      <c r="F59" s="6">
        <v>16</v>
      </c>
      <c r="G59" s="7">
        <v>54682064</v>
      </c>
      <c r="H59" s="8">
        <v>9.19306686013e-9</v>
      </c>
      <c r="I59" s="7">
        <v>54676323</v>
      </c>
      <c r="J59" s="7">
        <v>54683278</v>
      </c>
      <c r="K59" s="6">
        <v>5</v>
      </c>
      <c r="L59" s="6">
        <v>1</v>
      </c>
      <c r="M59" s="6">
        <v>1</v>
      </c>
      <c r="N59" s="9" t="s">
        <v>328</v>
      </c>
      <c r="O59" s="6">
        <v>1</v>
      </c>
      <c r="P59" s="6" t="s">
        <v>328</v>
      </c>
      <c r="Q59" s="6" t="s">
        <v>52</v>
      </c>
      <c r="R59" s="6">
        <v>19.95</v>
      </c>
      <c r="S59" s="6" t="s">
        <v>59</v>
      </c>
      <c r="T59" s="9"/>
      <c r="U59" s="9"/>
      <c r="V59" s="6">
        <v>0.9707</v>
      </c>
      <c r="W59" s="16">
        <v>0.005166</v>
      </c>
      <c r="X59" s="6" t="s">
        <v>45</v>
      </c>
      <c r="Y59" s="6"/>
      <c r="Z59" s="6"/>
      <c r="AA59" s="7"/>
      <c r="AB59" s="7"/>
      <c r="AC59" s="6">
        <v>1.0547</v>
      </c>
      <c r="AD59" s="8">
        <v>8.42946477167724e-13</v>
      </c>
      <c r="AE59" s="6" t="s">
        <v>46</v>
      </c>
      <c r="AF59" s="6" t="s">
        <v>328</v>
      </c>
      <c r="AG59" s="6">
        <v>16</v>
      </c>
      <c r="AH59" s="7">
        <v>54676323</v>
      </c>
      <c r="AI59" s="7">
        <v>54683278</v>
      </c>
      <c r="AJ59" s="25">
        <v>4.42983928008673e-7</v>
      </c>
      <c r="AK59" s="25">
        <v>0.530455272422026</v>
      </c>
      <c r="AL59" s="25">
        <v>0.3410064779775</v>
      </c>
      <c r="AM59" s="25">
        <v>0.128537117789105</v>
      </c>
      <c r="AN59" s="25" t="s">
        <v>328</v>
      </c>
      <c r="AO59" s="25">
        <v>-0.0294278574533189</v>
      </c>
    </row>
    <row r="60" spans="1:41">
      <c r="A60" s="6" t="s">
        <v>286</v>
      </c>
      <c r="B60" s="6">
        <v>13</v>
      </c>
      <c r="C60" s="6" t="s">
        <v>330</v>
      </c>
      <c r="D60" s="6" t="s">
        <v>331</v>
      </c>
      <c r="E60" s="6" t="s">
        <v>332</v>
      </c>
      <c r="F60" s="6">
        <v>18</v>
      </c>
      <c r="G60" s="7">
        <v>24481272</v>
      </c>
      <c r="H60" s="8">
        <v>2.78634291932e-9</v>
      </c>
      <c r="I60" s="7">
        <v>24481272</v>
      </c>
      <c r="J60" s="7">
        <v>24621271</v>
      </c>
      <c r="K60" s="6">
        <v>11</v>
      </c>
      <c r="L60" s="6">
        <v>5</v>
      </c>
      <c r="M60" s="6">
        <v>1</v>
      </c>
      <c r="N60" s="9" t="s">
        <v>331</v>
      </c>
      <c r="O60" s="6">
        <v>1</v>
      </c>
      <c r="P60" s="6" t="s">
        <v>331</v>
      </c>
      <c r="Q60" s="6" t="s">
        <v>245</v>
      </c>
      <c r="R60" s="6">
        <v>1.236</v>
      </c>
      <c r="S60" s="6">
        <v>5</v>
      </c>
      <c r="T60" s="9" t="s">
        <v>333</v>
      </c>
      <c r="U60" s="9" t="s">
        <v>334</v>
      </c>
      <c r="V60" s="6">
        <v>1.0395</v>
      </c>
      <c r="W60" s="16">
        <v>0.002238</v>
      </c>
      <c r="X60" s="6" t="s">
        <v>45</v>
      </c>
      <c r="Y60" s="6"/>
      <c r="Z60" s="6"/>
      <c r="AA60" s="7"/>
      <c r="AB60" s="7"/>
      <c r="AC60" s="6">
        <v>0.9357</v>
      </c>
      <c r="AD60" s="8">
        <v>1.1460405911366e-12</v>
      </c>
      <c r="AE60" s="6" t="s">
        <v>46</v>
      </c>
      <c r="AF60" s="6" t="s">
        <v>335</v>
      </c>
      <c r="AG60" s="6">
        <v>18</v>
      </c>
      <c r="AH60" s="7">
        <v>24331466</v>
      </c>
      <c r="AI60" s="7">
        <v>24625756</v>
      </c>
      <c r="AJ60" s="25">
        <v>2.6719089948365e-16</v>
      </c>
      <c r="AK60" s="25">
        <v>0.938346446682423</v>
      </c>
      <c r="AL60" s="25">
        <v>0.0428099973406886</v>
      </c>
      <c r="AM60" s="25">
        <v>0.0188435559768853</v>
      </c>
      <c r="AN60" s="25" t="s">
        <v>335</v>
      </c>
      <c r="AO60" s="25">
        <v>-0.217016538626252</v>
      </c>
    </row>
    <row r="61" spans="1:41">
      <c r="A61" s="6" t="s">
        <v>286</v>
      </c>
      <c r="B61" s="6">
        <v>14</v>
      </c>
      <c r="C61" s="6" t="s">
        <v>336</v>
      </c>
      <c r="D61" s="6" t="s">
        <v>337</v>
      </c>
      <c r="E61" s="6" t="s">
        <v>70</v>
      </c>
      <c r="F61" s="6">
        <v>19</v>
      </c>
      <c r="G61" s="7">
        <v>18548884</v>
      </c>
      <c r="H61" s="8">
        <v>3.18030512865e-9</v>
      </c>
      <c r="I61" s="7">
        <v>18519997</v>
      </c>
      <c r="J61" s="7">
        <v>18637194</v>
      </c>
      <c r="K61" s="6">
        <v>86</v>
      </c>
      <c r="L61" s="6">
        <v>4</v>
      </c>
      <c r="M61" s="6">
        <v>1</v>
      </c>
      <c r="N61" s="9" t="s">
        <v>337</v>
      </c>
      <c r="O61" s="6">
        <v>1</v>
      </c>
      <c r="P61" s="6" t="s">
        <v>337</v>
      </c>
      <c r="Q61" s="6" t="s">
        <v>185</v>
      </c>
      <c r="R61" s="6">
        <v>7.137</v>
      </c>
      <c r="S61" s="6" t="s">
        <v>53</v>
      </c>
      <c r="T61" s="9" t="s">
        <v>186</v>
      </c>
      <c r="U61" s="9" t="s">
        <v>338</v>
      </c>
      <c r="V61" s="6">
        <v>0.9742</v>
      </c>
      <c r="W61" s="16">
        <v>0.01544</v>
      </c>
      <c r="X61" s="6" t="s">
        <v>45</v>
      </c>
      <c r="Y61" s="6"/>
      <c r="Z61" s="6"/>
      <c r="AA61" s="7"/>
      <c r="AB61" s="7"/>
      <c r="AC61" s="6">
        <v>0.9309</v>
      </c>
      <c r="AD61" s="8">
        <v>2.97371949506927e-20</v>
      </c>
      <c r="AE61" s="6" t="s">
        <v>46</v>
      </c>
      <c r="AF61" s="6" t="s">
        <v>188</v>
      </c>
      <c r="AG61" s="6">
        <v>19</v>
      </c>
      <c r="AH61" s="7">
        <v>18510412</v>
      </c>
      <c r="AI61" s="7">
        <v>18650692</v>
      </c>
      <c r="AJ61" s="25">
        <v>8.73922806225775e-18</v>
      </c>
      <c r="AK61" s="25">
        <v>0.938641092376954</v>
      </c>
      <c r="AL61" s="25">
        <v>0.0272947362554166</v>
      </c>
      <c r="AM61" s="25">
        <v>0.0340641713676259</v>
      </c>
      <c r="AN61" s="25" t="s">
        <v>188</v>
      </c>
      <c r="AO61" s="25">
        <v>-0.240586517660248</v>
      </c>
    </row>
    <row r="62" spans="1:41">
      <c r="A62" s="6" t="s">
        <v>339</v>
      </c>
      <c r="B62" s="6">
        <v>1</v>
      </c>
      <c r="C62" s="6" t="s">
        <v>340</v>
      </c>
      <c r="D62" s="6" t="s">
        <v>341</v>
      </c>
      <c r="E62" s="6" t="s">
        <v>342</v>
      </c>
      <c r="F62" s="6">
        <v>2</v>
      </c>
      <c r="G62" s="7">
        <v>202204741</v>
      </c>
      <c r="H62" s="8">
        <v>1.23038968366e-9</v>
      </c>
      <c r="I62" s="7">
        <v>202114624</v>
      </c>
      <c r="J62" s="7">
        <v>202204741</v>
      </c>
      <c r="K62" s="6">
        <v>50</v>
      </c>
      <c r="L62" s="6">
        <v>13</v>
      </c>
      <c r="M62" s="6">
        <v>2</v>
      </c>
      <c r="N62" s="9" t="s">
        <v>343</v>
      </c>
      <c r="O62" s="6">
        <v>1</v>
      </c>
      <c r="P62" s="6" t="s">
        <v>341</v>
      </c>
      <c r="Q62" s="6" t="s">
        <v>42</v>
      </c>
      <c r="R62" s="6">
        <v>5.378</v>
      </c>
      <c r="S62" s="6">
        <v>6</v>
      </c>
      <c r="T62" s="9" t="s">
        <v>344</v>
      </c>
      <c r="U62" s="9" t="s">
        <v>345</v>
      </c>
      <c r="V62" s="6">
        <v>1.0691</v>
      </c>
      <c r="W62" s="16">
        <v>1.266e-5</v>
      </c>
      <c r="X62" s="6" t="s">
        <v>45</v>
      </c>
      <c r="Y62" s="6"/>
      <c r="Z62" s="6"/>
      <c r="AA62" s="7"/>
      <c r="AB62" s="7"/>
      <c r="AC62" s="6">
        <v>0.941</v>
      </c>
      <c r="AD62" s="8">
        <v>8.9900063811984e-7</v>
      </c>
      <c r="AE62" s="6" t="s">
        <v>46</v>
      </c>
      <c r="AF62" s="6" t="s">
        <v>346</v>
      </c>
      <c r="AG62" s="6">
        <v>2</v>
      </c>
      <c r="AH62" s="7">
        <v>202122995</v>
      </c>
      <c r="AI62" s="7">
        <v>202204741</v>
      </c>
      <c r="AJ62" s="25">
        <v>0.00193002476260064</v>
      </c>
      <c r="AK62" s="25">
        <v>0.122776232196804</v>
      </c>
      <c r="AL62" s="25">
        <v>0.293119186599838</v>
      </c>
      <c r="AM62" s="25">
        <v>0.581367744315641</v>
      </c>
      <c r="AN62" s="25" t="s">
        <v>346</v>
      </c>
      <c r="AO62" s="25">
        <v>-0.295409420162871</v>
      </c>
    </row>
    <row r="63" spans="1:41">
      <c r="A63" s="6" t="s">
        <v>347</v>
      </c>
      <c r="B63" s="6">
        <v>1</v>
      </c>
      <c r="C63" s="6" t="s">
        <v>340</v>
      </c>
      <c r="D63" s="6" t="s">
        <v>341</v>
      </c>
      <c r="E63" s="6" t="s">
        <v>342</v>
      </c>
      <c r="F63" s="6">
        <v>2</v>
      </c>
      <c r="G63" s="7">
        <v>202204741</v>
      </c>
      <c r="H63" s="8">
        <v>5.51769757774e-12</v>
      </c>
      <c r="I63" s="7">
        <v>202114624</v>
      </c>
      <c r="J63" s="7">
        <v>202241907</v>
      </c>
      <c r="K63" s="6">
        <v>114</v>
      </c>
      <c r="L63" s="6">
        <v>34</v>
      </c>
      <c r="M63" s="6">
        <v>3</v>
      </c>
      <c r="N63" s="9" t="s">
        <v>348</v>
      </c>
      <c r="O63" s="6">
        <v>1</v>
      </c>
      <c r="P63" s="6" t="s">
        <v>341</v>
      </c>
      <c r="Q63" s="6" t="s">
        <v>42</v>
      </c>
      <c r="R63" s="6">
        <v>5.378</v>
      </c>
      <c r="S63" s="6">
        <v>6</v>
      </c>
      <c r="T63" s="9" t="s">
        <v>349</v>
      </c>
      <c r="U63" s="9" t="s">
        <v>350</v>
      </c>
      <c r="V63" s="6">
        <v>1.0691</v>
      </c>
      <c r="W63" s="16">
        <v>1.266e-5</v>
      </c>
      <c r="X63" s="6" t="s">
        <v>45</v>
      </c>
      <c r="Y63" s="6"/>
      <c r="Z63" s="6"/>
      <c r="AA63" s="7"/>
      <c r="AB63" s="7"/>
      <c r="AC63" s="6">
        <v>0.9478</v>
      </c>
      <c r="AD63" s="8">
        <v>4.31121816043742e-11</v>
      </c>
      <c r="AE63" s="6" t="s">
        <v>46</v>
      </c>
      <c r="AF63" s="6" t="s">
        <v>351</v>
      </c>
      <c r="AG63" s="6">
        <v>2</v>
      </c>
      <c r="AH63" s="7">
        <v>202114624</v>
      </c>
      <c r="AI63" s="7">
        <v>202204741</v>
      </c>
      <c r="AJ63" s="25">
        <v>7.6969585893816e-7</v>
      </c>
      <c r="AK63" s="25">
        <v>0.0630144262932577</v>
      </c>
      <c r="AL63" s="25">
        <v>0.149953642683807</v>
      </c>
      <c r="AM63" s="25">
        <v>0.787030839569574</v>
      </c>
      <c r="AN63" s="25" t="s">
        <v>341</v>
      </c>
      <c r="AO63" s="25">
        <v>-0.290807202253365</v>
      </c>
    </row>
    <row r="64" spans="1:41">
      <c r="A64" s="6" t="s">
        <v>347</v>
      </c>
      <c r="B64" s="6">
        <v>2</v>
      </c>
      <c r="C64" s="6" t="s">
        <v>352</v>
      </c>
      <c r="D64" s="6" t="s">
        <v>353</v>
      </c>
      <c r="E64" s="6" t="s">
        <v>354</v>
      </c>
      <c r="F64" s="6">
        <v>3</v>
      </c>
      <c r="G64" s="7">
        <v>27449163</v>
      </c>
      <c r="H64" s="8">
        <v>3.87007083778e-11</v>
      </c>
      <c r="I64" s="7">
        <v>27038873</v>
      </c>
      <c r="J64" s="7">
        <v>27553889</v>
      </c>
      <c r="K64" s="6">
        <v>235</v>
      </c>
      <c r="L64" s="6">
        <v>59</v>
      </c>
      <c r="M64" s="6">
        <v>3</v>
      </c>
      <c r="N64" s="9" t="s">
        <v>355</v>
      </c>
      <c r="O64" s="6">
        <v>1</v>
      </c>
      <c r="P64" s="6" t="s">
        <v>353</v>
      </c>
      <c r="Q64" s="6" t="s">
        <v>42</v>
      </c>
      <c r="R64" s="6">
        <v>12.56</v>
      </c>
      <c r="S64" s="6">
        <v>5</v>
      </c>
      <c r="T64" s="9" t="s">
        <v>356</v>
      </c>
      <c r="U64" s="9" t="s">
        <v>357</v>
      </c>
      <c r="V64" s="6">
        <v>1.0666</v>
      </c>
      <c r="W64" s="16">
        <v>0.0004014</v>
      </c>
      <c r="X64" s="6" t="s">
        <v>45</v>
      </c>
      <c r="Y64" s="6"/>
      <c r="Z64" s="6"/>
      <c r="AA64" s="7"/>
      <c r="AB64" s="7"/>
      <c r="AC64" s="6">
        <v>1.0757</v>
      </c>
      <c r="AD64" s="8">
        <v>8.45278845160289e-14</v>
      </c>
      <c r="AE64" s="6" t="s">
        <v>46</v>
      </c>
      <c r="AF64" s="6" t="s">
        <v>295</v>
      </c>
      <c r="AG64" s="6">
        <v>3</v>
      </c>
      <c r="AH64" s="7">
        <v>27038340</v>
      </c>
      <c r="AI64" s="7">
        <v>27601516</v>
      </c>
      <c r="AJ64" s="25">
        <v>1.68222941614673e-49</v>
      </c>
      <c r="AK64" s="25">
        <v>0.838553368937463</v>
      </c>
      <c r="AL64" s="25">
        <v>0.134319773120882</v>
      </c>
      <c r="AM64" s="25">
        <v>0.0271268579416554</v>
      </c>
      <c r="AN64" s="25" t="s">
        <v>295</v>
      </c>
      <c r="AO64" s="25">
        <v>-1.174487563877</v>
      </c>
    </row>
    <row r="65" spans="1:41">
      <c r="A65" s="6" t="s">
        <v>347</v>
      </c>
      <c r="B65" s="6">
        <v>3</v>
      </c>
      <c r="C65" s="6" t="s">
        <v>358</v>
      </c>
      <c r="D65" s="6" t="s">
        <v>359</v>
      </c>
      <c r="E65" s="6" t="s">
        <v>129</v>
      </c>
      <c r="F65" s="6">
        <v>5</v>
      </c>
      <c r="G65" s="7">
        <v>56040949</v>
      </c>
      <c r="H65" s="8">
        <v>2.22993498519e-9</v>
      </c>
      <c r="I65" s="7">
        <v>56008916</v>
      </c>
      <c r="J65" s="7">
        <v>56177443</v>
      </c>
      <c r="K65" s="6">
        <v>38</v>
      </c>
      <c r="L65" s="6">
        <v>13</v>
      </c>
      <c r="M65" s="6">
        <v>1</v>
      </c>
      <c r="N65" s="9" t="s">
        <v>359</v>
      </c>
      <c r="O65" s="6">
        <v>1</v>
      </c>
      <c r="P65" s="6" t="s">
        <v>359</v>
      </c>
      <c r="Q65" s="6" t="s">
        <v>52</v>
      </c>
      <c r="R65" s="6">
        <v>2.031</v>
      </c>
      <c r="S65" s="6" t="s">
        <v>53</v>
      </c>
      <c r="T65" s="9" t="s">
        <v>360</v>
      </c>
      <c r="U65" s="9" t="s">
        <v>361</v>
      </c>
      <c r="V65" s="6">
        <v>1.0381</v>
      </c>
      <c r="W65" s="16">
        <v>0.02332</v>
      </c>
      <c r="X65" s="6" t="s">
        <v>45</v>
      </c>
      <c r="Y65" s="6"/>
      <c r="Z65" s="6"/>
      <c r="AA65" s="7"/>
      <c r="AB65" s="7"/>
      <c r="AC65" s="6">
        <v>0.919</v>
      </c>
      <c r="AD65" s="8">
        <v>1.69005173804358e-22</v>
      </c>
      <c r="AE65" s="6" t="s">
        <v>46</v>
      </c>
      <c r="AF65" s="6" t="s">
        <v>132</v>
      </c>
      <c r="AG65" s="6">
        <v>5</v>
      </c>
      <c r="AH65" s="7">
        <v>55961880</v>
      </c>
      <c r="AI65" s="7">
        <v>56333946</v>
      </c>
      <c r="AJ65" s="25">
        <v>2.87055523256631e-91</v>
      </c>
      <c r="AK65" s="25">
        <v>0.863727262184368</v>
      </c>
      <c r="AL65" s="25">
        <v>0.127921601653273</v>
      </c>
      <c r="AM65" s="25">
        <v>0.00835113616236222</v>
      </c>
      <c r="AN65" s="25" t="s">
        <v>133</v>
      </c>
      <c r="AO65" s="25">
        <v>-0.370965555593304</v>
      </c>
    </row>
    <row r="66" spans="1:41">
      <c r="A66" s="6" t="s">
        <v>347</v>
      </c>
      <c r="B66" s="6">
        <v>4</v>
      </c>
      <c r="C66" s="6" t="s">
        <v>362</v>
      </c>
      <c r="D66" s="6" t="s">
        <v>363</v>
      </c>
      <c r="E66" s="6" t="s">
        <v>364</v>
      </c>
      <c r="F66" s="6">
        <v>5</v>
      </c>
      <c r="G66" s="7">
        <v>81268070</v>
      </c>
      <c r="H66" s="8">
        <v>1.75172369013e-10</v>
      </c>
      <c r="I66" s="7">
        <v>81261923</v>
      </c>
      <c r="J66" s="7">
        <v>81679914</v>
      </c>
      <c r="K66" s="6">
        <v>86</v>
      </c>
      <c r="L66" s="6">
        <v>40</v>
      </c>
      <c r="M66" s="6">
        <v>1</v>
      </c>
      <c r="N66" s="9" t="s">
        <v>363</v>
      </c>
      <c r="O66" s="6">
        <v>1</v>
      </c>
      <c r="P66" s="6" t="s">
        <v>363</v>
      </c>
      <c r="Q66" s="6" t="s">
        <v>185</v>
      </c>
      <c r="R66" s="6">
        <v>12.62</v>
      </c>
      <c r="S66" s="6" t="s">
        <v>78</v>
      </c>
      <c r="T66" s="9" t="s">
        <v>365</v>
      </c>
      <c r="U66" s="9" t="s">
        <v>365</v>
      </c>
      <c r="V66" s="6">
        <v>0.9389</v>
      </c>
      <c r="W66" s="16">
        <v>0.0001013</v>
      </c>
      <c r="X66" s="6" t="s">
        <v>45</v>
      </c>
      <c r="Y66" s="6"/>
      <c r="Z66" s="6"/>
      <c r="AA66" s="7"/>
      <c r="AB66" s="7"/>
      <c r="AC66" s="6">
        <v>0.9463</v>
      </c>
      <c r="AD66" s="8">
        <v>2.30802229661856e-10</v>
      </c>
      <c r="AE66" s="6" t="s">
        <v>46</v>
      </c>
      <c r="AF66" s="6" t="s">
        <v>366</v>
      </c>
      <c r="AG66" s="6">
        <v>5</v>
      </c>
      <c r="AH66" s="7">
        <v>81235582</v>
      </c>
      <c r="AI66" s="7">
        <v>81689066</v>
      </c>
      <c r="AJ66" s="25">
        <v>9.7559820701498e-8</v>
      </c>
      <c r="AK66" s="25">
        <v>0.251177762965791</v>
      </c>
      <c r="AL66" s="25">
        <v>0.0901848136995595</v>
      </c>
      <c r="AM66" s="25">
        <v>0.658637056026628</v>
      </c>
      <c r="AN66" s="25" t="s">
        <v>366</v>
      </c>
      <c r="AO66" s="25">
        <v>-0.699073284569063</v>
      </c>
    </row>
    <row r="67" spans="1:41">
      <c r="A67" s="6" t="s">
        <v>347</v>
      </c>
      <c r="B67" s="6">
        <v>5</v>
      </c>
      <c r="C67" s="6" t="s">
        <v>367</v>
      </c>
      <c r="D67" s="6" t="s">
        <v>368</v>
      </c>
      <c r="E67" s="6" t="s">
        <v>369</v>
      </c>
      <c r="F67" s="6">
        <v>7</v>
      </c>
      <c r="G67" s="7">
        <v>139946053</v>
      </c>
      <c r="H67" s="8">
        <v>7.94009143638e-10</v>
      </c>
      <c r="I67" s="7">
        <v>139942304</v>
      </c>
      <c r="J67" s="7">
        <v>139954640</v>
      </c>
      <c r="K67" s="6">
        <v>5</v>
      </c>
      <c r="L67" s="6">
        <v>3</v>
      </c>
      <c r="M67" s="6">
        <v>1</v>
      </c>
      <c r="N67" s="9" t="s">
        <v>368</v>
      </c>
      <c r="O67" s="6">
        <v>1</v>
      </c>
      <c r="P67" s="6" t="s">
        <v>368</v>
      </c>
      <c r="Q67" s="6" t="s">
        <v>52</v>
      </c>
      <c r="R67" s="6">
        <v>9.67</v>
      </c>
      <c r="S67" s="6">
        <v>7</v>
      </c>
      <c r="T67" s="9"/>
      <c r="U67" s="9" t="s">
        <v>370</v>
      </c>
      <c r="V67" s="6">
        <v>1.0528</v>
      </c>
      <c r="W67" s="16">
        <v>0.001048</v>
      </c>
      <c r="X67" s="6" t="s">
        <v>45</v>
      </c>
      <c r="Y67" s="6"/>
      <c r="Z67" s="6"/>
      <c r="AA67" s="7"/>
      <c r="AB67" s="7"/>
      <c r="AC67" s="6">
        <v>1.059</v>
      </c>
      <c r="AD67" s="8">
        <v>2.77523650813727e-12</v>
      </c>
      <c r="AE67" s="6" t="s">
        <v>46</v>
      </c>
      <c r="AF67" s="6" t="s">
        <v>371</v>
      </c>
      <c r="AG67" s="6">
        <v>7</v>
      </c>
      <c r="AH67" s="7">
        <v>139942304</v>
      </c>
      <c r="AI67" s="7">
        <v>139958544</v>
      </c>
      <c r="AJ67" s="25">
        <v>4.58676062828992e-9</v>
      </c>
      <c r="AK67" s="25">
        <v>0.700151133787441</v>
      </c>
      <c r="AL67" s="25">
        <v>0.10686559818903</v>
      </c>
      <c r="AM67" s="25">
        <v>0.192983233439868</v>
      </c>
      <c r="AN67" s="25" t="s">
        <v>372</v>
      </c>
      <c r="AO67" s="25">
        <v>-0.426595655223653</v>
      </c>
    </row>
    <row r="68" spans="1:41">
      <c r="A68" s="6" t="s">
        <v>347</v>
      </c>
      <c r="B68" s="6">
        <v>6</v>
      </c>
      <c r="C68" s="6" t="s">
        <v>373</v>
      </c>
      <c r="D68" s="6" t="s">
        <v>374</v>
      </c>
      <c r="E68" s="6" t="s">
        <v>141</v>
      </c>
      <c r="F68" s="6">
        <v>8</v>
      </c>
      <c r="G68" s="7">
        <v>76330610</v>
      </c>
      <c r="H68" s="8">
        <v>2.2261539338e-8</v>
      </c>
      <c r="I68" s="7">
        <v>76315325</v>
      </c>
      <c r="J68" s="7">
        <v>76342385</v>
      </c>
      <c r="K68" s="6">
        <v>6</v>
      </c>
      <c r="L68" s="6">
        <v>2</v>
      </c>
      <c r="M68" s="6">
        <v>1</v>
      </c>
      <c r="N68" s="9" t="s">
        <v>374</v>
      </c>
      <c r="O68" s="6">
        <v>1</v>
      </c>
      <c r="P68" s="6" t="s">
        <v>374</v>
      </c>
      <c r="Q68" s="6" t="s">
        <v>42</v>
      </c>
      <c r="R68" s="6">
        <v>2.833</v>
      </c>
      <c r="S68" s="6">
        <v>7</v>
      </c>
      <c r="T68" s="9" t="s">
        <v>143</v>
      </c>
      <c r="U68" s="9"/>
      <c r="V68" s="6">
        <v>1.0425</v>
      </c>
      <c r="W68" s="16">
        <v>0.007771</v>
      </c>
      <c r="X68" s="6" t="s">
        <v>45</v>
      </c>
      <c r="Y68" s="6"/>
      <c r="Z68" s="6"/>
      <c r="AA68" s="7"/>
      <c r="AB68" s="7"/>
      <c r="AC68" s="6">
        <v>1.0605</v>
      </c>
      <c r="AD68" s="8">
        <v>6.23447661105006e-13</v>
      </c>
      <c r="AE68" s="6" t="s">
        <v>46</v>
      </c>
      <c r="AF68" s="6" t="s">
        <v>144</v>
      </c>
      <c r="AG68" s="6">
        <v>8</v>
      </c>
      <c r="AH68" s="7">
        <v>76230301</v>
      </c>
      <c r="AI68" s="7">
        <v>76689287</v>
      </c>
      <c r="AJ68" s="25">
        <v>1.31418785607954e-15</v>
      </c>
      <c r="AK68" s="25">
        <v>0.891465986448602</v>
      </c>
      <c r="AL68" s="25">
        <v>0.0965121068647807</v>
      </c>
      <c r="AM68" s="25">
        <v>0.0120219066866011</v>
      </c>
      <c r="AN68" s="25" t="s">
        <v>144</v>
      </c>
      <c r="AO68" s="25">
        <v>-0.469095964320313</v>
      </c>
    </row>
    <row r="69" spans="1:41">
      <c r="A69" s="6" t="s">
        <v>347</v>
      </c>
      <c r="B69" s="6">
        <v>7</v>
      </c>
      <c r="C69" s="6" t="s">
        <v>375</v>
      </c>
      <c r="D69" s="6" t="s">
        <v>154</v>
      </c>
      <c r="E69" s="6" t="s">
        <v>152</v>
      </c>
      <c r="F69" s="6">
        <v>9</v>
      </c>
      <c r="G69" s="7">
        <v>119308184</v>
      </c>
      <c r="H69" s="8">
        <v>1.35227893097e-10</v>
      </c>
      <c r="I69" s="7">
        <v>119144336</v>
      </c>
      <c r="J69" s="7">
        <v>119529014</v>
      </c>
      <c r="K69" s="6">
        <v>166</v>
      </c>
      <c r="L69" s="6">
        <v>63</v>
      </c>
      <c r="M69" s="6">
        <v>3</v>
      </c>
      <c r="N69" s="9" t="s">
        <v>376</v>
      </c>
      <c r="O69" s="6">
        <v>1</v>
      </c>
      <c r="P69" s="6" t="s">
        <v>154</v>
      </c>
      <c r="Q69" s="6" t="s">
        <v>245</v>
      </c>
      <c r="R69" s="6">
        <v>1.758</v>
      </c>
      <c r="S69" s="6">
        <v>7</v>
      </c>
      <c r="T69" s="9" t="s">
        <v>153</v>
      </c>
      <c r="U69" s="9"/>
      <c r="V69" s="6">
        <v>0.9509</v>
      </c>
      <c r="W69" s="16">
        <v>0.0005439</v>
      </c>
      <c r="X69" s="6" t="s">
        <v>45</v>
      </c>
      <c r="Y69" s="6"/>
      <c r="Z69" s="6"/>
      <c r="AA69" s="7"/>
      <c r="AB69" s="7"/>
      <c r="AC69" s="6">
        <v>0.9461</v>
      </c>
      <c r="AD69" s="8">
        <v>8.83690121141458e-13</v>
      </c>
      <c r="AE69" s="6" t="s">
        <v>46</v>
      </c>
      <c r="AF69" s="6" t="s">
        <v>154</v>
      </c>
      <c r="AG69" s="6">
        <v>9</v>
      </c>
      <c r="AH69" s="7">
        <v>119144336</v>
      </c>
      <c r="AI69" s="7">
        <v>119529014</v>
      </c>
      <c r="AJ69" s="25">
        <v>9.63820150436401e-8</v>
      </c>
      <c r="AK69" s="25">
        <v>0.255165547997149</v>
      </c>
      <c r="AL69" s="25">
        <v>0.13032075155634</v>
      </c>
      <c r="AM69" s="25">
        <v>0.614513416236032</v>
      </c>
      <c r="AN69" s="25" t="s">
        <v>154</v>
      </c>
      <c r="AO69" s="25">
        <v>-0.246966742531351</v>
      </c>
    </row>
    <row r="70" spans="1:41">
      <c r="A70" s="6" t="s">
        <v>347</v>
      </c>
      <c r="B70" s="6">
        <v>8</v>
      </c>
      <c r="C70" s="6" t="s">
        <v>255</v>
      </c>
      <c r="D70" s="6" t="s">
        <v>256</v>
      </c>
      <c r="E70" s="6" t="s">
        <v>257</v>
      </c>
      <c r="F70" s="6">
        <v>10</v>
      </c>
      <c r="G70" s="7">
        <v>123462571</v>
      </c>
      <c r="H70" s="8">
        <v>8.59906274026e-12</v>
      </c>
      <c r="I70" s="7">
        <v>123443741</v>
      </c>
      <c r="J70" s="7">
        <v>123464830</v>
      </c>
      <c r="K70" s="6">
        <v>9</v>
      </c>
      <c r="L70" s="6">
        <v>6</v>
      </c>
      <c r="M70" s="6">
        <v>1</v>
      </c>
      <c r="N70" s="9" t="s">
        <v>256</v>
      </c>
      <c r="O70" s="6">
        <v>1</v>
      </c>
      <c r="P70" s="6" t="s">
        <v>256</v>
      </c>
      <c r="Q70" s="6" t="s">
        <v>52</v>
      </c>
      <c r="R70" s="6">
        <v>3.213</v>
      </c>
      <c r="S70" s="6">
        <v>4</v>
      </c>
      <c r="T70" s="9"/>
      <c r="U70" s="9"/>
      <c r="V70" s="6">
        <v>1.0622</v>
      </c>
      <c r="W70" s="16">
        <v>0.002855</v>
      </c>
      <c r="X70" s="6" t="s">
        <v>45</v>
      </c>
      <c r="Y70" s="6"/>
      <c r="Z70" s="6"/>
      <c r="AA70" s="7"/>
      <c r="AB70" s="7"/>
      <c r="AC70" s="6">
        <v>0.9022</v>
      </c>
      <c r="AD70" s="8">
        <v>1.51705036745933e-21</v>
      </c>
      <c r="AE70" s="6" t="s">
        <v>46</v>
      </c>
      <c r="AF70" s="6" t="s">
        <v>262</v>
      </c>
      <c r="AG70" s="6">
        <v>10</v>
      </c>
      <c r="AH70" s="7">
        <v>123091543</v>
      </c>
      <c r="AI70" s="7">
        <v>123806965</v>
      </c>
      <c r="AJ70" s="25">
        <v>4.19318750721312e-316</v>
      </c>
      <c r="AK70" s="25">
        <v>0.920838696710716</v>
      </c>
      <c r="AL70" s="25">
        <v>0.0619404545183052</v>
      </c>
      <c r="AM70" s="25">
        <v>0.0172208487709234</v>
      </c>
      <c r="AN70" s="25" t="s">
        <v>263</v>
      </c>
      <c r="AO70" s="25">
        <v>-0.29274044621016</v>
      </c>
    </row>
    <row r="71" spans="1:41">
      <c r="A71" s="6" t="s">
        <v>347</v>
      </c>
      <c r="B71" s="6">
        <v>9</v>
      </c>
      <c r="C71" s="6" t="s">
        <v>377</v>
      </c>
      <c r="D71" s="6" t="s">
        <v>378</v>
      </c>
      <c r="E71" s="6" t="s">
        <v>315</v>
      </c>
      <c r="F71" s="6">
        <v>14</v>
      </c>
      <c r="G71" s="7">
        <v>69028603</v>
      </c>
      <c r="H71" s="8">
        <v>9.67267421384e-11</v>
      </c>
      <c r="I71" s="7">
        <v>68986639</v>
      </c>
      <c r="J71" s="7">
        <v>69035425</v>
      </c>
      <c r="K71" s="6">
        <v>28</v>
      </c>
      <c r="L71" s="6">
        <v>5</v>
      </c>
      <c r="M71" s="6">
        <v>2</v>
      </c>
      <c r="N71" s="9" t="s">
        <v>379</v>
      </c>
      <c r="O71" s="6">
        <v>1</v>
      </c>
      <c r="P71" s="6" t="s">
        <v>378</v>
      </c>
      <c r="Q71" s="6" t="s">
        <v>42</v>
      </c>
      <c r="R71" s="6">
        <v>4.763</v>
      </c>
      <c r="S71" s="6">
        <v>4</v>
      </c>
      <c r="T71" s="9" t="s">
        <v>316</v>
      </c>
      <c r="U71" s="9"/>
      <c r="V71" s="6">
        <v>1.0427</v>
      </c>
      <c r="W71" s="16">
        <v>0.002712</v>
      </c>
      <c r="X71" s="6" t="s">
        <v>45</v>
      </c>
      <c r="Y71" s="6"/>
      <c r="Z71" s="6"/>
      <c r="AA71" s="7"/>
      <c r="AB71" s="7"/>
      <c r="AC71" s="6">
        <v>1.0643</v>
      </c>
      <c r="AD71" s="8">
        <v>2.8340010055091e-17</v>
      </c>
      <c r="AE71" s="6" t="s">
        <v>46</v>
      </c>
      <c r="AF71" s="6" t="s">
        <v>318</v>
      </c>
      <c r="AG71" s="6">
        <v>14</v>
      </c>
      <c r="AH71" s="7">
        <v>68362510</v>
      </c>
      <c r="AI71" s="7">
        <v>69069416</v>
      </c>
      <c r="AJ71" s="25">
        <v>7.0150495377529e-28</v>
      </c>
      <c r="AK71" s="25">
        <v>0.815510389335895</v>
      </c>
      <c r="AL71" s="25">
        <v>0.162142245050102</v>
      </c>
      <c r="AM71" s="25">
        <v>0.0223473656140019</v>
      </c>
      <c r="AN71" s="25" t="s">
        <v>318</v>
      </c>
      <c r="AO71" s="25">
        <v>-0.229044629185576</v>
      </c>
    </row>
    <row r="72" spans="1:41">
      <c r="A72" s="6" t="s">
        <v>347</v>
      </c>
      <c r="B72" s="6">
        <v>10</v>
      </c>
      <c r="C72" s="6" t="s">
        <v>380</v>
      </c>
      <c r="D72" s="6" t="s">
        <v>381</v>
      </c>
      <c r="E72" s="6" t="s">
        <v>382</v>
      </c>
      <c r="F72" s="6">
        <v>17</v>
      </c>
      <c r="G72" s="7">
        <v>43924337</v>
      </c>
      <c r="H72" s="8">
        <v>6.22786261314e-10</v>
      </c>
      <c r="I72" s="7">
        <v>43463493</v>
      </c>
      <c r="J72" s="7">
        <v>44865603</v>
      </c>
      <c r="K72" s="6">
        <v>3852</v>
      </c>
      <c r="L72" s="6">
        <v>1812</v>
      </c>
      <c r="M72" s="6">
        <v>1</v>
      </c>
      <c r="N72" s="9" t="s">
        <v>381</v>
      </c>
      <c r="O72" s="6">
        <v>1</v>
      </c>
      <c r="P72" s="6" t="s">
        <v>381</v>
      </c>
      <c r="Q72" s="6" t="s">
        <v>245</v>
      </c>
      <c r="R72" s="6">
        <v>6.155</v>
      </c>
      <c r="S72" s="6" t="s">
        <v>191</v>
      </c>
      <c r="T72" s="9" t="s">
        <v>383</v>
      </c>
      <c r="U72" s="9" t="s">
        <v>384</v>
      </c>
      <c r="V72" s="6">
        <v>1.0833</v>
      </c>
      <c r="W72" s="16">
        <v>3.098e-6</v>
      </c>
      <c r="X72" s="6" t="s">
        <v>45</v>
      </c>
      <c r="Y72" s="6"/>
      <c r="Z72" s="6"/>
      <c r="AA72" s="7"/>
      <c r="AB72" s="7"/>
      <c r="AC72" s="6">
        <v>0.9555</v>
      </c>
      <c r="AD72" s="8">
        <v>5.70203659193724e-7</v>
      </c>
      <c r="AE72" s="6" t="s">
        <v>45</v>
      </c>
      <c r="AF72" s="6"/>
      <c r="AG72" s="6"/>
      <c r="AH72" s="7"/>
      <c r="AI72" s="7"/>
      <c r="AJ72" s="25">
        <v>0.000612663195788212</v>
      </c>
      <c r="AK72" s="25">
        <v>0.00202998812997939</v>
      </c>
      <c r="AL72" s="25">
        <v>0.654247053705218</v>
      </c>
      <c r="AM72" s="25">
        <v>0.343108395003072</v>
      </c>
      <c r="AN72" s="25" t="s">
        <v>381</v>
      </c>
      <c r="AO72" s="25">
        <v>-2.5330463840425</v>
      </c>
    </row>
    <row r="73" spans="1:41">
      <c r="A73" s="6" t="s">
        <v>347</v>
      </c>
      <c r="B73" s="6">
        <v>11</v>
      </c>
      <c r="C73" s="6" t="s">
        <v>385</v>
      </c>
      <c r="D73" s="6" t="s">
        <v>386</v>
      </c>
      <c r="E73" s="6" t="s">
        <v>332</v>
      </c>
      <c r="F73" s="6">
        <v>18</v>
      </c>
      <c r="G73" s="7">
        <v>24500616</v>
      </c>
      <c r="H73" s="8">
        <v>5.81006246341e-14</v>
      </c>
      <c r="I73" s="7">
        <v>24481272</v>
      </c>
      <c r="J73" s="7">
        <v>24621447</v>
      </c>
      <c r="K73" s="6">
        <v>94</v>
      </c>
      <c r="L73" s="6">
        <v>61</v>
      </c>
      <c r="M73" s="6">
        <v>3</v>
      </c>
      <c r="N73" s="9" t="s">
        <v>387</v>
      </c>
      <c r="O73" s="6">
        <v>1</v>
      </c>
      <c r="P73" s="6" t="s">
        <v>386</v>
      </c>
      <c r="Q73" s="6" t="s">
        <v>245</v>
      </c>
      <c r="R73" s="6">
        <v>4.662</v>
      </c>
      <c r="S73" s="6" t="s">
        <v>59</v>
      </c>
      <c r="T73" s="9" t="s">
        <v>333</v>
      </c>
      <c r="U73" s="9" t="s">
        <v>334</v>
      </c>
      <c r="V73" s="6">
        <v>1.0577</v>
      </c>
      <c r="W73" s="16">
        <v>0.0002604</v>
      </c>
      <c r="X73" s="6" t="s">
        <v>45</v>
      </c>
      <c r="Y73" s="6"/>
      <c r="Z73" s="6"/>
      <c r="AA73" s="7"/>
      <c r="AB73" s="7"/>
      <c r="AC73" s="6">
        <v>0.924</v>
      </c>
      <c r="AD73" s="8">
        <v>4.66766844979402e-21</v>
      </c>
      <c r="AE73" s="6" t="s">
        <v>46</v>
      </c>
      <c r="AF73" s="6" t="s">
        <v>335</v>
      </c>
      <c r="AG73" s="6">
        <v>18</v>
      </c>
      <c r="AH73" s="7">
        <v>24331466</v>
      </c>
      <c r="AI73" s="7">
        <v>24625756</v>
      </c>
      <c r="AJ73" s="25">
        <v>3.07100440772928e-16</v>
      </c>
      <c r="AK73" s="25">
        <v>0.152461076486657</v>
      </c>
      <c r="AL73" s="25">
        <v>0.0484269505260706</v>
      </c>
      <c r="AM73" s="25">
        <v>0.799111972987271</v>
      </c>
      <c r="AN73" s="25" t="s">
        <v>335</v>
      </c>
      <c r="AO73" s="25">
        <v>-0.235077095112191</v>
      </c>
    </row>
    <row r="74" spans="1:41">
      <c r="A74" s="6" t="s">
        <v>388</v>
      </c>
      <c r="B74" s="6">
        <v>1</v>
      </c>
      <c r="C74" s="6" t="s">
        <v>389</v>
      </c>
      <c r="D74" s="6" t="s">
        <v>390</v>
      </c>
      <c r="E74" s="6" t="s">
        <v>391</v>
      </c>
      <c r="F74" s="6">
        <v>1</v>
      </c>
      <c r="G74" s="7">
        <v>204590044</v>
      </c>
      <c r="H74" s="8">
        <v>1.13810023815e-9</v>
      </c>
      <c r="I74" s="7">
        <v>204457786</v>
      </c>
      <c r="J74" s="7">
        <v>204599461</v>
      </c>
      <c r="K74" s="6">
        <v>91</v>
      </c>
      <c r="L74" s="6">
        <v>21</v>
      </c>
      <c r="M74" s="6">
        <v>1</v>
      </c>
      <c r="N74" s="9" t="s">
        <v>390</v>
      </c>
      <c r="O74" s="6">
        <v>1</v>
      </c>
      <c r="P74" s="6" t="s">
        <v>390</v>
      </c>
      <c r="Q74" s="6" t="s">
        <v>185</v>
      </c>
      <c r="R74" s="6">
        <v>7.243</v>
      </c>
      <c r="S74" s="6" t="s">
        <v>392</v>
      </c>
      <c r="T74" s="9" t="s">
        <v>393</v>
      </c>
      <c r="U74" s="9" t="s">
        <v>393</v>
      </c>
      <c r="V74" s="6">
        <v>0.9632</v>
      </c>
      <c r="W74" s="16">
        <v>0.0003125</v>
      </c>
      <c r="X74" s="6" t="s">
        <v>45</v>
      </c>
      <c r="Y74" s="6"/>
      <c r="Z74" s="6"/>
      <c r="AA74" s="7"/>
      <c r="AB74" s="7"/>
      <c r="AC74" s="6">
        <v>0.9219</v>
      </c>
      <c r="AD74" s="8">
        <v>4.34710369606209e-11</v>
      </c>
      <c r="AE74" s="6" t="s">
        <v>46</v>
      </c>
      <c r="AF74" s="6" t="s">
        <v>394</v>
      </c>
      <c r="AG74" s="6">
        <v>1</v>
      </c>
      <c r="AH74" s="7">
        <v>204449952</v>
      </c>
      <c r="AI74" s="7">
        <v>204607227</v>
      </c>
      <c r="AJ74" s="25">
        <v>1.3974240271728e-18</v>
      </c>
      <c r="AK74" s="25">
        <v>0.854322010101758</v>
      </c>
      <c r="AL74" s="25">
        <v>0.134862004497705</v>
      </c>
      <c r="AM74" s="25">
        <v>0.0108159854005365</v>
      </c>
      <c r="AN74" s="25" t="s">
        <v>394</v>
      </c>
      <c r="AO74" s="25">
        <v>-0.559794610639798</v>
      </c>
    </row>
    <row r="75" spans="1:41">
      <c r="A75" s="6" t="s">
        <v>388</v>
      </c>
      <c r="B75" s="6">
        <v>3</v>
      </c>
      <c r="C75" s="6" t="s">
        <v>395</v>
      </c>
      <c r="D75" s="6" t="s">
        <v>396</v>
      </c>
      <c r="E75" s="6" t="s">
        <v>397</v>
      </c>
      <c r="F75" s="6">
        <v>11</v>
      </c>
      <c r="G75" s="7">
        <v>61609750</v>
      </c>
      <c r="H75" s="8">
        <v>1.57969990587e-8</v>
      </c>
      <c r="I75" s="7">
        <v>61542006</v>
      </c>
      <c r="J75" s="7">
        <v>61624181</v>
      </c>
      <c r="K75" s="6">
        <v>62</v>
      </c>
      <c r="L75" s="6">
        <v>11</v>
      </c>
      <c r="M75" s="6">
        <v>1</v>
      </c>
      <c r="N75" s="9" t="s">
        <v>396</v>
      </c>
      <c r="O75" s="6">
        <v>1</v>
      </c>
      <c r="P75" s="6" t="s">
        <v>396</v>
      </c>
      <c r="Q75" s="6" t="s">
        <v>42</v>
      </c>
      <c r="R75" s="6">
        <v>6.622</v>
      </c>
      <c r="S75" s="6" t="s">
        <v>191</v>
      </c>
      <c r="T75" s="9" t="s">
        <v>398</v>
      </c>
      <c r="U75" s="9" t="s">
        <v>399</v>
      </c>
      <c r="V75" s="6">
        <v>1.0708</v>
      </c>
      <c r="W75" s="16">
        <v>1.929e-12</v>
      </c>
      <c r="X75" s="6" t="s">
        <v>46</v>
      </c>
      <c r="Y75" s="6" t="s">
        <v>400</v>
      </c>
      <c r="Z75" s="6">
        <v>11</v>
      </c>
      <c r="AA75" s="7">
        <v>61542006</v>
      </c>
      <c r="AB75" s="7">
        <v>61624181</v>
      </c>
      <c r="AC75" s="6">
        <v>0.9654</v>
      </c>
      <c r="AD75" s="8">
        <v>0.00356796018974119</v>
      </c>
      <c r="AE75" s="6" t="s">
        <v>45</v>
      </c>
      <c r="AF75" s="6"/>
      <c r="AG75" s="6"/>
      <c r="AH75" s="7"/>
      <c r="AI75" s="7"/>
      <c r="AJ75" s="25">
        <v>0.265539581534528</v>
      </c>
      <c r="AK75" s="25">
        <v>4.51580059017533e-8</v>
      </c>
      <c r="AL75" s="25">
        <v>0.671935369742982</v>
      </c>
      <c r="AM75" s="25">
        <v>0.0625249857203253</v>
      </c>
      <c r="AN75" s="25" t="s">
        <v>400</v>
      </c>
      <c r="AO75" s="25">
        <v>-0.539057647665092</v>
      </c>
    </row>
    <row r="76" spans="1:41">
      <c r="A76" s="6" t="s">
        <v>388</v>
      </c>
      <c r="B76" s="6">
        <v>4</v>
      </c>
      <c r="C76" s="6" t="s">
        <v>401</v>
      </c>
      <c r="D76" s="6" t="s">
        <v>86</v>
      </c>
      <c r="E76" s="6" t="s">
        <v>402</v>
      </c>
      <c r="F76" s="6">
        <v>22</v>
      </c>
      <c r="G76" s="7">
        <v>41034185</v>
      </c>
      <c r="H76" s="8">
        <v>3.64910842541e-10</v>
      </c>
      <c r="I76" s="7">
        <v>40877004</v>
      </c>
      <c r="J76" s="7">
        <v>41062415</v>
      </c>
      <c r="K76" s="6">
        <v>43</v>
      </c>
      <c r="L76" s="6">
        <v>28</v>
      </c>
      <c r="M76" s="6">
        <v>1</v>
      </c>
      <c r="N76" s="9" t="s">
        <v>86</v>
      </c>
      <c r="O76" s="6">
        <v>1</v>
      </c>
      <c r="P76" s="6" t="s">
        <v>86</v>
      </c>
      <c r="Q76" s="6" t="s">
        <v>52</v>
      </c>
      <c r="R76" s="6">
        <v>1.025</v>
      </c>
      <c r="S76" s="6">
        <v>4</v>
      </c>
      <c r="T76" s="9" t="s">
        <v>84</v>
      </c>
      <c r="U76" s="9" t="s">
        <v>403</v>
      </c>
      <c r="V76" s="6">
        <v>0.958</v>
      </c>
      <c r="W76" s="16">
        <v>0.0002456</v>
      </c>
      <c r="X76" s="6" t="s">
        <v>45</v>
      </c>
      <c r="Y76" s="6"/>
      <c r="Z76" s="6"/>
      <c r="AA76" s="7"/>
      <c r="AB76" s="7"/>
      <c r="AC76" s="6">
        <v>1.099</v>
      </c>
      <c r="AD76" s="8">
        <v>8.13017698856441e-12</v>
      </c>
      <c r="AE76" s="6" t="s">
        <v>46</v>
      </c>
      <c r="AF76" s="6" t="s">
        <v>86</v>
      </c>
      <c r="AG76" s="6">
        <v>22</v>
      </c>
      <c r="AH76" s="7">
        <v>40726183</v>
      </c>
      <c r="AI76" s="7">
        <v>41062415</v>
      </c>
      <c r="AJ76" s="25">
        <v>3.81969312698851e-7</v>
      </c>
      <c r="AK76" s="25">
        <v>0.0092845507427147</v>
      </c>
      <c r="AL76" s="25">
        <v>0.971849885127363</v>
      </c>
      <c r="AM76" s="25">
        <v>0.0188651785115422</v>
      </c>
      <c r="AN76" s="25" t="s">
        <v>86</v>
      </c>
      <c r="AO76" s="25">
        <v>-1.08729756770999</v>
      </c>
    </row>
    <row r="77" spans="1:41">
      <c r="A77" s="6" t="s">
        <v>404</v>
      </c>
      <c r="B77" s="6">
        <v>1</v>
      </c>
      <c r="C77" s="6" t="s">
        <v>287</v>
      </c>
      <c r="D77" s="6" t="s">
        <v>288</v>
      </c>
      <c r="E77" s="6" t="s">
        <v>216</v>
      </c>
      <c r="F77" s="6">
        <v>2</v>
      </c>
      <c r="G77" s="7">
        <v>217863554</v>
      </c>
      <c r="H77" s="8">
        <v>2.13887987433e-9</v>
      </c>
      <c r="I77" s="7">
        <v>217858525</v>
      </c>
      <c r="J77" s="7">
        <v>217925060</v>
      </c>
      <c r="K77" s="6">
        <v>40</v>
      </c>
      <c r="L77" s="6">
        <v>1</v>
      </c>
      <c r="M77" s="6">
        <v>1</v>
      </c>
      <c r="N77" s="9" t="s">
        <v>288</v>
      </c>
      <c r="O77" s="6">
        <v>1</v>
      </c>
      <c r="P77" s="6" t="s">
        <v>288</v>
      </c>
      <c r="Q77" s="6" t="s">
        <v>52</v>
      </c>
      <c r="R77" s="6">
        <v>3.902</v>
      </c>
      <c r="S77" s="6">
        <v>7</v>
      </c>
      <c r="T77" s="9"/>
      <c r="U77" s="9"/>
      <c r="V77" s="6">
        <v>1.0254</v>
      </c>
      <c r="W77" s="16">
        <v>0.01255</v>
      </c>
      <c r="X77" s="6" t="s">
        <v>45</v>
      </c>
      <c r="Y77" s="6"/>
      <c r="Z77" s="6"/>
      <c r="AA77" s="7"/>
      <c r="AB77" s="7"/>
      <c r="AC77" s="6">
        <v>0.9293</v>
      </c>
      <c r="AD77" s="8">
        <v>6.18301072751713e-20</v>
      </c>
      <c r="AE77" s="6" t="s">
        <v>46</v>
      </c>
      <c r="AF77" s="6" t="s">
        <v>218</v>
      </c>
      <c r="AG77" s="6">
        <v>2</v>
      </c>
      <c r="AH77" s="7">
        <v>217717037</v>
      </c>
      <c r="AI77" s="7">
        <v>218373764</v>
      </c>
      <c r="AJ77" s="25">
        <v>7.88007291477576e-85</v>
      </c>
      <c r="AK77" s="25">
        <v>0.313350841818187</v>
      </c>
      <c r="AL77" s="25">
        <v>0.685163912008718</v>
      </c>
      <c r="AM77" s="25">
        <v>0.00148524617309236</v>
      </c>
      <c r="AN77" s="25" t="s">
        <v>218</v>
      </c>
      <c r="AO77" s="25">
        <v>-4.97297386160693e-5</v>
      </c>
    </row>
    <row r="78" spans="1:41">
      <c r="A78" s="6" t="s">
        <v>404</v>
      </c>
      <c r="B78" s="6">
        <v>2</v>
      </c>
      <c r="C78" s="6" t="s">
        <v>405</v>
      </c>
      <c r="D78" s="6" t="s">
        <v>406</v>
      </c>
      <c r="E78" s="6" t="s">
        <v>407</v>
      </c>
      <c r="F78" s="6">
        <v>4</v>
      </c>
      <c r="G78" s="7">
        <v>106201556</v>
      </c>
      <c r="H78" s="8">
        <v>1.98265711248e-11</v>
      </c>
      <c r="I78" s="7">
        <v>106063987</v>
      </c>
      <c r="J78" s="7">
        <v>106217155</v>
      </c>
      <c r="K78" s="6">
        <v>22</v>
      </c>
      <c r="L78" s="6">
        <v>15</v>
      </c>
      <c r="M78" s="6">
        <v>1</v>
      </c>
      <c r="N78" s="9" t="s">
        <v>406</v>
      </c>
      <c r="O78" s="6">
        <v>1</v>
      </c>
      <c r="P78" s="6" t="s">
        <v>406</v>
      </c>
      <c r="Q78" s="6" t="s">
        <v>77</v>
      </c>
      <c r="R78" s="6">
        <v>3.36</v>
      </c>
      <c r="S78" s="6" t="s">
        <v>53</v>
      </c>
      <c r="T78" s="9" t="s">
        <v>408</v>
      </c>
      <c r="U78" s="9" t="s">
        <v>409</v>
      </c>
      <c r="V78" s="6">
        <v>1.0534</v>
      </c>
      <c r="W78" s="16">
        <v>6.06e-6</v>
      </c>
      <c r="X78" s="6" t="s">
        <v>45</v>
      </c>
      <c r="Y78" s="6"/>
      <c r="Z78" s="6"/>
      <c r="AA78" s="7"/>
      <c r="AB78" s="7"/>
      <c r="AC78" s="6">
        <v>0.9444</v>
      </c>
      <c r="AD78" s="8">
        <v>2.44101248106233e-10</v>
      </c>
      <c r="AE78" s="6" t="s">
        <v>46</v>
      </c>
      <c r="AF78" s="6" t="s">
        <v>410</v>
      </c>
      <c r="AG78" s="6">
        <v>4</v>
      </c>
      <c r="AH78" s="7">
        <v>106063987</v>
      </c>
      <c r="AI78" s="7">
        <v>106201556</v>
      </c>
      <c r="AJ78" s="25">
        <v>9.85279923915719e-7</v>
      </c>
      <c r="AK78" s="25">
        <v>0.0385501191911696</v>
      </c>
      <c r="AL78" s="25">
        <v>0.045813026870481</v>
      </c>
      <c r="AM78" s="25">
        <v>0.91563505582414</v>
      </c>
      <c r="AN78" s="25" t="s">
        <v>406</v>
      </c>
      <c r="AO78" s="25">
        <v>-0.460597957707261</v>
      </c>
    </row>
    <row r="79" spans="1:41">
      <c r="A79" s="6" t="s">
        <v>404</v>
      </c>
      <c r="B79" s="6">
        <v>3</v>
      </c>
      <c r="C79" s="6" t="s">
        <v>411</v>
      </c>
      <c r="D79" s="6" t="s">
        <v>412</v>
      </c>
      <c r="E79" s="6" t="s">
        <v>413</v>
      </c>
      <c r="F79" s="6">
        <v>4</v>
      </c>
      <c r="G79" s="7">
        <v>175821605</v>
      </c>
      <c r="H79" s="8">
        <v>1.33167276924e-8</v>
      </c>
      <c r="I79" s="7">
        <v>175819086</v>
      </c>
      <c r="J79" s="7">
        <v>175870676</v>
      </c>
      <c r="K79" s="6">
        <v>65</v>
      </c>
      <c r="L79" s="6">
        <v>4</v>
      </c>
      <c r="M79" s="6">
        <v>1</v>
      </c>
      <c r="N79" s="9" t="s">
        <v>412</v>
      </c>
      <c r="O79" s="6">
        <v>1</v>
      </c>
      <c r="P79" s="6" t="s">
        <v>412</v>
      </c>
      <c r="Q79" s="6" t="s">
        <v>52</v>
      </c>
      <c r="R79" s="6">
        <v>4.541</v>
      </c>
      <c r="S79" s="6">
        <v>6</v>
      </c>
      <c r="T79" s="9" t="s">
        <v>414</v>
      </c>
      <c r="U79" s="9" t="s">
        <v>415</v>
      </c>
      <c r="V79" s="6">
        <v>0.9802</v>
      </c>
      <c r="W79" s="16">
        <v>0.03539</v>
      </c>
      <c r="X79" s="6" t="s">
        <v>45</v>
      </c>
      <c r="Y79" s="6"/>
      <c r="Z79" s="6"/>
      <c r="AA79" s="7"/>
      <c r="AB79" s="7"/>
      <c r="AC79" s="6">
        <v>1.0757</v>
      </c>
      <c r="AD79" s="8">
        <v>6.54334772373757e-23</v>
      </c>
      <c r="AE79" s="6" t="s">
        <v>46</v>
      </c>
      <c r="AF79" s="6" t="s">
        <v>416</v>
      </c>
      <c r="AG79" s="6">
        <v>4</v>
      </c>
      <c r="AH79" s="7">
        <v>175775918</v>
      </c>
      <c r="AI79" s="7">
        <v>175932852</v>
      </c>
      <c r="AJ79" s="25">
        <v>4.33255990632407e-25</v>
      </c>
      <c r="AK79" s="25">
        <v>0.534752907476709</v>
      </c>
      <c r="AL79" s="25">
        <v>0.440494815973867</v>
      </c>
      <c r="AM79" s="25">
        <v>0.0247522765494281</v>
      </c>
      <c r="AN79" s="25" t="s">
        <v>417</v>
      </c>
      <c r="AO79" s="25">
        <v>-1.31826646106923</v>
      </c>
    </row>
    <row r="80" spans="1:41">
      <c r="A80" s="6" t="s">
        <v>404</v>
      </c>
      <c r="B80" s="6">
        <v>4</v>
      </c>
      <c r="C80" s="6" t="s">
        <v>418</v>
      </c>
      <c r="D80" s="6" t="s">
        <v>419</v>
      </c>
      <c r="E80" s="6" t="s">
        <v>123</v>
      </c>
      <c r="F80" s="6">
        <v>5</v>
      </c>
      <c r="G80" s="7">
        <v>45003293</v>
      </c>
      <c r="H80" s="8">
        <v>1.14467505966e-11</v>
      </c>
      <c r="I80" s="7">
        <v>44425291</v>
      </c>
      <c r="J80" s="7">
        <v>45393754</v>
      </c>
      <c r="K80" s="6">
        <v>367</v>
      </c>
      <c r="L80" s="6">
        <v>41</v>
      </c>
      <c r="M80" s="6">
        <v>8</v>
      </c>
      <c r="N80" s="9" t="s">
        <v>420</v>
      </c>
      <c r="O80" s="6">
        <v>2</v>
      </c>
      <c r="P80" s="6" t="s">
        <v>421</v>
      </c>
      <c r="Q80" s="6" t="s">
        <v>52</v>
      </c>
      <c r="R80" s="6">
        <v>0.895</v>
      </c>
      <c r="S80" s="6">
        <v>6</v>
      </c>
      <c r="T80" s="9" t="s">
        <v>227</v>
      </c>
      <c r="U80" s="9" t="s">
        <v>227</v>
      </c>
      <c r="V80" s="6">
        <v>1.0454</v>
      </c>
      <c r="W80" s="16">
        <v>0.002119</v>
      </c>
      <c r="X80" s="6" t="s">
        <v>45</v>
      </c>
      <c r="Y80" s="6"/>
      <c r="Z80" s="6"/>
      <c r="AA80" s="7"/>
      <c r="AB80" s="7"/>
      <c r="AC80" s="6">
        <v>1.1113</v>
      </c>
      <c r="AD80" s="8">
        <v>3.6576319300945e-22</v>
      </c>
      <c r="AE80" s="6" t="s">
        <v>46</v>
      </c>
      <c r="AF80" s="6" t="s">
        <v>126</v>
      </c>
      <c r="AG80" s="6">
        <v>5</v>
      </c>
      <c r="AH80" s="7">
        <v>44053025</v>
      </c>
      <c r="AI80" s="7">
        <v>46400935</v>
      </c>
      <c r="AJ80" s="25">
        <v>3.78549710325951e-71</v>
      </c>
      <c r="AK80" s="25">
        <v>0.328907901121473</v>
      </c>
      <c r="AL80" s="25">
        <v>0.17756866959121</v>
      </c>
      <c r="AM80" s="25">
        <v>0.493523429287321</v>
      </c>
      <c r="AN80" s="25" t="s">
        <v>126</v>
      </c>
      <c r="AO80" s="25">
        <v>-2.46867831437641e-14</v>
      </c>
    </row>
    <row r="81" spans="1:41">
      <c r="A81" s="6" t="s">
        <v>404</v>
      </c>
      <c r="B81" s="6">
        <v>5</v>
      </c>
      <c r="C81" s="6" t="s">
        <v>422</v>
      </c>
      <c r="D81" s="6" t="s">
        <v>423</v>
      </c>
      <c r="E81" s="6" t="s">
        <v>424</v>
      </c>
      <c r="F81" s="6">
        <v>5</v>
      </c>
      <c r="G81" s="7">
        <v>132380316</v>
      </c>
      <c r="H81" s="8">
        <v>3.91481585401e-8</v>
      </c>
      <c r="I81" s="7">
        <v>132375335</v>
      </c>
      <c r="J81" s="7">
        <v>132445760</v>
      </c>
      <c r="K81" s="6">
        <v>118</v>
      </c>
      <c r="L81" s="6">
        <v>1</v>
      </c>
      <c r="M81" s="6">
        <v>1</v>
      </c>
      <c r="N81" s="9" t="s">
        <v>423</v>
      </c>
      <c r="O81" s="6">
        <v>1</v>
      </c>
      <c r="P81" s="6" t="s">
        <v>423</v>
      </c>
      <c r="Q81" s="6" t="s">
        <v>52</v>
      </c>
      <c r="R81" s="6">
        <v>1.158</v>
      </c>
      <c r="S81" s="6">
        <v>5</v>
      </c>
      <c r="T81" s="9" t="s">
        <v>425</v>
      </c>
      <c r="U81" s="9" t="s">
        <v>426</v>
      </c>
      <c r="V81" s="6">
        <v>0.9636</v>
      </c>
      <c r="W81" s="16">
        <v>0.0008338</v>
      </c>
      <c r="X81" s="6" t="s">
        <v>45</v>
      </c>
      <c r="Y81" s="6"/>
      <c r="Z81" s="6"/>
      <c r="AA81" s="7"/>
      <c r="AB81" s="7"/>
      <c r="AC81" s="6">
        <v>0.949</v>
      </c>
      <c r="AD81" s="8">
        <v>3.47400148695936e-9</v>
      </c>
      <c r="AE81" s="6" t="s">
        <v>46</v>
      </c>
      <c r="AF81" s="6" t="s">
        <v>427</v>
      </c>
      <c r="AG81" s="6">
        <v>5</v>
      </c>
      <c r="AH81" s="7">
        <v>132375335</v>
      </c>
      <c r="AI81" s="7">
        <v>132445760</v>
      </c>
      <c r="AJ81" s="25">
        <v>2.91530450248286e-6</v>
      </c>
      <c r="AK81" s="25">
        <v>0.37242107674221</v>
      </c>
      <c r="AL81" s="25">
        <v>0.576937213185552</v>
      </c>
      <c r="AM81" s="25">
        <v>0.0506369130628781</v>
      </c>
      <c r="AN81" s="25" t="s">
        <v>428</v>
      </c>
      <c r="AO81" s="25">
        <v>-1.25045564174594</v>
      </c>
    </row>
    <row r="82" spans="1:41">
      <c r="A82" s="6" t="s">
        <v>404</v>
      </c>
      <c r="B82" s="6">
        <v>6</v>
      </c>
      <c r="C82" s="6" t="s">
        <v>429</v>
      </c>
      <c r="D82" s="6" t="s">
        <v>430</v>
      </c>
      <c r="E82" s="6" t="s">
        <v>230</v>
      </c>
      <c r="F82" s="6">
        <v>5</v>
      </c>
      <c r="G82" s="7">
        <v>158222797</v>
      </c>
      <c r="H82" s="8">
        <v>2.26699843019e-9</v>
      </c>
      <c r="I82" s="7">
        <v>158165641</v>
      </c>
      <c r="J82" s="7">
        <v>158363581</v>
      </c>
      <c r="K82" s="6">
        <v>71</v>
      </c>
      <c r="L82" s="6">
        <v>22</v>
      </c>
      <c r="M82" s="6">
        <v>2</v>
      </c>
      <c r="N82" s="9" t="s">
        <v>431</v>
      </c>
      <c r="O82" s="6">
        <v>1</v>
      </c>
      <c r="P82" s="6" t="s">
        <v>430</v>
      </c>
      <c r="Q82" s="6" t="s">
        <v>42</v>
      </c>
      <c r="R82" s="6">
        <v>2.452</v>
      </c>
      <c r="S82" s="6">
        <v>6</v>
      </c>
      <c r="T82" s="9" t="s">
        <v>232</v>
      </c>
      <c r="U82" s="9" t="s">
        <v>232</v>
      </c>
      <c r="V82" s="6">
        <v>0.9629</v>
      </c>
      <c r="W82" s="16">
        <v>0.0007258</v>
      </c>
      <c r="X82" s="6" t="s">
        <v>45</v>
      </c>
      <c r="Y82" s="6"/>
      <c r="Z82" s="6"/>
      <c r="AA82" s="7"/>
      <c r="AB82" s="7"/>
      <c r="AC82" s="6">
        <v>1.0626</v>
      </c>
      <c r="AD82" s="8">
        <v>8.59607112019482e-12</v>
      </c>
      <c r="AE82" s="6" t="s">
        <v>46</v>
      </c>
      <c r="AF82" s="6" t="s">
        <v>233</v>
      </c>
      <c r="AG82" s="6">
        <v>5</v>
      </c>
      <c r="AH82" s="7">
        <v>158111657</v>
      </c>
      <c r="AI82" s="7">
        <v>158446223</v>
      </c>
      <c r="AJ82" s="25">
        <v>1.97569627598853e-15</v>
      </c>
      <c r="AK82" s="25">
        <v>0.718127385076253</v>
      </c>
      <c r="AL82" s="25">
        <v>0.27044913944768</v>
      </c>
      <c r="AM82" s="25">
        <v>0.0114234754760626</v>
      </c>
      <c r="AN82" s="25" t="s">
        <v>233</v>
      </c>
      <c r="AO82" s="25">
        <v>-0.426171808315962</v>
      </c>
    </row>
    <row r="83" spans="1:41">
      <c r="A83" s="6" t="s">
        <v>404</v>
      </c>
      <c r="B83" s="6">
        <v>8</v>
      </c>
      <c r="C83" s="6" t="s">
        <v>432</v>
      </c>
      <c r="D83" s="6" t="s">
        <v>433</v>
      </c>
      <c r="E83" s="6" t="s">
        <v>434</v>
      </c>
      <c r="F83" s="6">
        <v>6</v>
      </c>
      <c r="G83" s="7">
        <v>43227141</v>
      </c>
      <c r="H83" s="8">
        <v>1.5994399396e-8</v>
      </c>
      <c r="I83" s="7">
        <v>43186775</v>
      </c>
      <c r="J83" s="7">
        <v>43233990</v>
      </c>
      <c r="K83" s="6">
        <v>25</v>
      </c>
      <c r="L83" s="6">
        <v>6</v>
      </c>
      <c r="M83" s="6">
        <v>1</v>
      </c>
      <c r="N83" s="9" t="s">
        <v>433</v>
      </c>
      <c r="O83" s="6">
        <v>1</v>
      </c>
      <c r="P83" s="6" t="s">
        <v>433</v>
      </c>
      <c r="Q83" s="6" t="s">
        <v>42</v>
      </c>
      <c r="R83" s="6">
        <v>1.88</v>
      </c>
      <c r="S83" s="6">
        <v>5</v>
      </c>
      <c r="T83" s="9" t="s">
        <v>435</v>
      </c>
      <c r="U83" s="9" t="s">
        <v>436</v>
      </c>
      <c r="V83" s="6">
        <v>0.9274</v>
      </c>
      <c r="W83" s="16">
        <v>2.717e-6</v>
      </c>
      <c r="X83" s="6" t="s">
        <v>45</v>
      </c>
      <c r="Y83" s="6"/>
      <c r="Z83" s="6"/>
      <c r="AA83" s="7"/>
      <c r="AB83" s="7"/>
      <c r="AC83" s="6">
        <v>0.9444</v>
      </c>
      <c r="AD83" s="8">
        <v>7.83195169116981e-6</v>
      </c>
      <c r="AE83" s="6" t="s">
        <v>45</v>
      </c>
      <c r="AF83" s="6"/>
      <c r="AG83" s="6"/>
      <c r="AH83" s="7"/>
      <c r="AI83" s="7"/>
      <c r="AJ83" s="25">
        <v>0.0381476378196886</v>
      </c>
      <c r="AK83" s="25">
        <v>0.00573958020965747</v>
      </c>
      <c r="AL83" s="25">
        <v>0.0631140980354603</v>
      </c>
      <c r="AM83" s="25">
        <v>0.889577764365515</v>
      </c>
      <c r="AN83" s="25" t="s">
        <v>433</v>
      </c>
      <c r="AO83" s="25">
        <v>-0.654188839211595</v>
      </c>
    </row>
    <row r="84" spans="1:41">
      <c r="A84" s="6" t="s">
        <v>404</v>
      </c>
      <c r="B84" s="6">
        <v>9</v>
      </c>
      <c r="C84" s="6" t="s">
        <v>437</v>
      </c>
      <c r="D84" s="6" t="s">
        <v>438</v>
      </c>
      <c r="E84" s="6" t="s">
        <v>439</v>
      </c>
      <c r="F84" s="6">
        <v>8</v>
      </c>
      <c r="G84" s="7">
        <v>76297613</v>
      </c>
      <c r="H84" s="8">
        <v>2.22557005204e-9</v>
      </c>
      <c r="I84" s="7">
        <v>76295292</v>
      </c>
      <c r="J84" s="7">
        <v>76360637</v>
      </c>
      <c r="K84" s="6">
        <v>11</v>
      </c>
      <c r="L84" s="6">
        <v>6</v>
      </c>
      <c r="M84" s="6">
        <v>1</v>
      </c>
      <c r="N84" s="9" t="s">
        <v>438</v>
      </c>
      <c r="O84" s="6">
        <v>1</v>
      </c>
      <c r="P84" s="6" t="s">
        <v>438</v>
      </c>
      <c r="Q84" s="6" t="s">
        <v>52</v>
      </c>
      <c r="R84" s="6">
        <v>5.155</v>
      </c>
      <c r="S84" s="6">
        <v>7</v>
      </c>
      <c r="T84" s="9" t="s">
        <v>143</v>
      </c>
      <c r="U84" s="9"/>
      <c r="V84" s="6">
        <v>0.959</v>
      </c>
      <c r="W84" s="16">
        <v>0.009551</v>
      </c>
      <c r="X84" s="6" t="s">
        <v>45</v>
      </c>
      <c r="Y84" s="6"/>
      <c r="Z84" s="6"/>
      <c r="AA84" s="7"/>
      <c r="AB84" s="7"/>
      <c r="AC84" s="6">
        <v>1.1164</v>
      </c>
      <c r="AD84" s="8">
        <v>6.67574900964306e-19</v>
      </c>
      <c r="AE84" s="6" t="s">
        <v>46</v>
      </c>
      <c r="AF84" s="6" t="s">
        <v>144</v>
      </c>
      <c r="AG84" s="6">
        <v>8</v>
      </c>
      <c r="AH84" s="7">
        <v>76230301</v>
      </c>
      <c r="AI84" s="7">
        <v>76689287</v>
      </c>
      <c r="AJ84" s="25">
        <v>2.80655625364662e-15</v>
      </c>
      <c r="AK84" s="25">
        <v>0.741143433968973</v>
      </c>
      <c r="AL84" s="25">
        <v>0.206082441612169</v>
      </c>
      <c r="AM84" s="25">
        <v>0.0527741244188492</v>
      </c>
      <c r="AN84" s="25" t="s">
        <v>144</v>
      </c>
      <c r="AO84" s="25">
        <v>-0.366425935718349</v>
      </c>
    </row>
    <row r="85" spans="1:41">
      <c r="A85" s="6" t="s">
        <v>404</v>
      </c>
      <c r="B85" s="6">
        <v>10</v>
      </c>
      <c r="C85" s="6" t="s">
        <v>440</v>
      </c>
      <c r="D85" s="6" t="s">
        <v>441</v>
      </c>
      <c r="E85" s="6" t="s">
        <v>148</v>
      </c>
      <c r="F85" s="6">
        <v>9</v>
      </c>
      <c r="G85" s="7">
        <v>110940319</v>
      </c>
      <c r="H85" s="8">
        <v>1.92895842185e-9</v>
      </c>
      <c r="I85" s="7">
        <v>110881731</v>
      </c>
      <c r="J85" s="7">
        <v>110941095</v>
      </c>
      <c r="K85" s="6">
        <v>91</v>
      </c>
      <c r="L85" s="6">
        <v>5</v>
      </c>
      <c r="M85" s="6">
        <v>1</v>
      </c>
      <c r="N85" s="9" t="s">
        <v>441</v>
      </c>
      <c r="O85" s="6">
        <v>1</v>
      </c>
      <c r="P85" s="6" t="s">
        <v>441</v>
      </c>
      <c r="Q85" s="6" t="s">
        <v>52</v>
      </c>
      <c r="R85" s="6">
        <v>5.277</v>
      </c>
      <c r="S85" s="6" t="s">
        <v>53</v>
      </c>
      <c r="T85" s="9"/>
      <c r="U85" s="9"/>
      <c r="V85" s="6">
        <v>1.0249</v>
      </c>
      <c r="W85" s="16">
        <v>0.01701</v>
      </c>
      <c r="X85" s="6" t="s">
        <v>45</v>
      </c>
      <c r="Y85" s="6"/>
      <c r="Z85" s="6"/>
      <c r="AA85" s="7"/>
      <c r="AB85" s="7"/>
      <c r="AC85" s="6">
        <v>1.0813</v>
      </c>
      <c r="AD85" s="8">
        <v>5.72268709222843e-23</v>
      </c>
      <c r="AE85" s="6" t="s">
        <v>46</v>
      </c>
      <c r="AF85" s="6" t="s">
        <v>149</v>
      </c>
      <c r="AG85" s="6">
        <v>9</v>
      </c>
      <c r="AH85" s="7">
        <v>110290044</v>
      </c>
      <c r="AI85" s="7">
        <v>111073347</v>
      </c>
      <c r="AJ85" s="25">
        <v>5.25951581577525e-53</v>
      </c>
      <c r="AK85" s="25">
        <v>0.898797192292223</v>
      </c>
      <c r="AL85" s="25">
        <v>0.0715429479489106</v>
      </c>
      <c r="AM85" s="25">
        <v>0.0296598597588679</v>
      </c>
      <c r="AN85" s="25" t="s">
        <v>149</v>
      </c>
      <c r="AO85" s="25">
        <v>-0.63503803609844</v>
      </c>
    </row>
    <row r="86" spans="1:41">
      <c r="A86" s="6" t="s">
        <v>404</v>
      </c>
      <c r="B86" s="6">
        <v>11</v>
      </c>
      <c r="C86" s="6" t="s">
        <v>442</v>
      </c>
      <c r="D86" s="6" t="s">
        <v>443</v>
      </c>
      <c r="E86" s="6" t="s">
        <v>157</v>
      </c>
      <c r="F86" s="6">
        <v>10</v>
      </c>
      <c r="G86" s="7">
        <v>21822856</v>
      </c>
      <c r="H86" s="8">
        <v>6.58367496766e-13</v>
      </c>
      <c r="I86" s="7">
        <v>21766969</v>
      </c>
      <c r="J86" s="7">
        <v>22282044</v>
      </c>
      <c r="K86" s="6">
        <v>146</v>
      </c>
      <c r="L86" s="6">
        <v>48</v>
      </c>
      <c r="M86" s="6">
        <v>3</v>
      </c>
      <c r="N86" s="9" t="s">
        <v>444</v>
      </c>
      <c r="O86" s="6">
        <v>1</v>
      </c>
      <c r="P86" s="6" t="s">
        <v>443</v>
      </c>
      <c r="Q86" s="6" t="s">
        <v>445</v>
      </c>
      <c r="R86" s="6">
        <v>9.224</v>
      </c>
      <c r="S86" s="6" t="s">
        <v>78</v>
      </c>
      <c r="T86" s="9" t="s">
        <v>159</v>
      </c>
      <c r="U86" s="9" t="s">
        <v>160</v>
      </c>
      <c r="V86" s="6">
        <v>0.9646</v>
      </c>
      <c r="W86" s="16">
        <v>0.0004141</v>
      </c>
      <c r="X86" s="6" t="s">
        <v>45</v>
      </c>
      <c r="Y86" s="6"/>
      <c r="Z86" s="6"/>
      <c r="AA86" s="7"/>
      <c r="AB86" s="7"/>
      <c r="AC86" s="6">
        <v>1.0741</v>
      </c>
      <c r="AD86" s="8">
        <v>2.62301032430877e-20</v>
      </c>
      <c r="AE86" s="6" t="s">
        <v>46</v>
      </c>
      <c r="AF86" s="6" t="s">
        <v>161</v>
      </c>
      <c r="AG86" s="6">
        <v>10</v>
      </c>
      <c r="AH86" s="7">
        <v>21689036</v>
      </c>
      <c r="AI86" s="7">
        <v>22684215</v>
      </c>
      <c r="AJ86" s="25">
        <v>2.92756333163343e-16</v>
      </c>
      <c r="AK86" s="25">
        <v>0.404764962324055</v>
      </c>
      <c r="AL86" s="25">
        <v>0.0743723586535549</v>
      </c>
      <c r="AM86" s="25">
        <v>0.520862679022388</v>
      </c>
      <c r="AN86" s="25" t="s">
        <v>446</v>
      </c>
      <c r="AO86" s="25">
        <v>-0.447007253232391</v>
      </c>
    </row>
    <row r="87" spans="1:41">
      <c r="A87" s="6" t="s">
        <v>404</v>
      </c>
      <c r="B87" s="6">
        <v>12</v>
      </c>
      <c r="C87" s="6" t="s">
        <v>447</v>
      </c>
      <c r="D87" s="6" t="s">
        <v>448</v>
      </c>
      <c r="E87" s="6" t="s">
        <v>165</v>
      </c>
      <c r="F87" s="6">
        <v>10</v>
      </c>
      <c r="G87" s="7">
        <v>64263402</v>
      </c>
      <c r="H87" s="8">
        <v>1.21593525122e-9</v>
      </c>
      <c r="I87" s="7">
        <v>64257828</v>
      </c>
      <c r="J87" s="7">
        <v>64263402</v>
      </c>
      <c r="K87" s="6">
        <v>6</v>
      </c>
      <c r="L87" s="6">
        <v>5</v>
      </c>
      <c r="M87" s="6">
        <v>1</v>
      </c>
      <c r="N87" s="9" t="s">
        <v>448</v>
      </c>
      <c r="O87" s="6">
        <v>1</v>
      </c>
      <c r="P87" s="6" t="s">
        <v>448</v>
      </c>
      <c r="Q87" s="6" t="s">
        <v>42</v>
      </c>
      <c r="R87" s="6">
        <v>1.305</v>
      </c>
      <c r="S87" s="6">
        <v>7</v>
      </c>
      <c r="T87" s="9" t="s">
        <v>166</v>
      </c>
      <c r="U87" s="9"/>
      <c r="V87" s="6">
        <v>0.9738</v>
      </c>
      <c r="W87" s="16">
        <v>0.004921</v>
      </c>
      <c r="X87" s="6" t="s">
        <v>45</v>
      </c>
      <c r="Y87" s="6"/>
      <c r="Z87" s="6"/>
      <c r="AA87" s="7"/>
      <c r="AB87" s="7"/>
      <c r="AC87" s="6">
        <v>0.9382</v>
      </c>
      <c r="AD87" s="8">
        <v>4.71302778402423e-18</v>
      </c>
      <c r="AE87" s="6" t="s">
        <v>46</v>
      </c>
      <c r="AF87" s="6" t="s">
        <v>168</v>
      </c>
      <c r="AG87" s="6">
        <v>10</v>
      </c>
      <c r="AH87" s="7">
        <v>64208221</v>
      </c>
      <c r="AI87" s="7">
        <v>64721200</v>
      </c>
      <c r="AJ87" s="25">
        <v>9.14510421321607e-32</v>
      </c>
      <c r="AK87" s="25">
        <v>0.047701043838529</v>
      </c>
      <c r="AL87" s="25">
        <v>0.951849688146457</v>
      </c>
      <c r="AM87" s="25">
        <v>0.000449268015020141</v>
      </c>
      <c r="AN87" s="25" t="s">
        <v>168</v>
      </c>
      <c r="AO87" s="25">
        <v>-0.768424091884465</v>
      </c>
    </row>
    <row r="88" spans="1:41">
      <c r="A88" s="6" t="s">
        <v>404</v>
      </c>
      <c r="B88" s="6">
        <v>13</v>
      </c>
      <c r="C88" s="6" t="s">
        <v>449</v>
      </c>
      <c r="D88" s="6" t="s">
        <v>450</v>
      </c>
      <c r="E88" s="6" t="s">
        <v>308</v>
      </c>
      <c r="F88" s="6">
        <v>10</v>
      </c>
      <c r="G88" s="7">
        <v>80835868</v>
      </c>
      <c r="H88" s="8">
        <v>8.07419955603e-12</v>
      </c>
      <c r="I88" s="7">
        <v>80834562</v>
      </c>
      <c r="J88" s="7">
        <v>80839037</v>
      </c>
      <c r="K88" s="6">
        <v>10</v>
      </c>
      <c r="L88" s="6">
        <v>5</v>
      </c>
      <c r="M88" s="6">
        <v>1</v>
      </c>
      <c r="N88" s="9" t="s">
        <v>450</v>
      </c>
      <c r="O88" s="6">
        <v>1</v>
      </c>
      <c r="P88" s="6" t="s">
        <v>450</v>
      </c>
      <c r="Q88" s="6" t="s">
        <v>42</v>
      </c>
      <c r="R88" s="6">
        <v>3.705</v>
      </c>
      <c r="S88" s="6">
        <v>5</v>
      </c>
      <c r="T88" s="9" t="s">
        <v>309</v>
      </c>
      <c r="U88" s="9" t="s">
        <v>309</v>
      </c>
      <c r="V88" s="6">
        <v>1.0304</v>
      </c>
      <c r="W88" s="16">
        <v>0.001641</v>
      </c>
      <c r="X88" s="6" t="s">
        <v>45</v>
      </c>
      <c r="Y88" s="6"/>
      <c r="Z88" s="6"/>
      <c r="AA88" s="7"/>
      <c r="AB88" s="7"/>
      <c r="AC88" s="6">
        <v>0.9325</v>
      </c>
      <c r="AD88" s="8">
        <v>5.21554864034877e-21</v>
      </c>
      <c r="AE88" s="6" t="s">
        <v>46</v>
      </c>
      <c r="AF88" s="6" t="s">
        <v>100</v>
      </c>
      <c r="AG88" s="6">
        <v>10</v>
      </c>
      <c r="AH88" s="7">
        <v>80819132</v>
      </c>
      <c r="AI88" s="7">
        <v>80891631</v>
      </c>
      <c r="AJ88" s="25">
        <v>3.13462549178097e-23</v>
      </c>
      <c r="AK88" s="25">
        <v>0.847004210826248</v>
      </c>
      <c r="AL88" s="25">
        <v>0.14145507837396</v>
      </c>
      <c r="AM88" s="25">
        <v>0.0115407107997955</v>
      </c>
      <c r="AN88" s="25" t="s">
        <v>100</v>
      </c>
      <c r="AO88" s="25">
        <v>-0.701610501238461</v>
      </c>
    </row>
    <row r="89" spans="1:41">
      <c r="A89" s="6" t="s">
        <v>404</v>
      </c>
      <c r="B89" s="6">
        <v>14</v>
      </c>
      <c r="C89" s="6" t="s">
        <v>451</v>
      </c>
      <c r="D89" s="6" t="s">
        <v>452</v>
      </c>
      <c r="E89" s="6" t="s">
        <v>453</v>
      </c>
      <c r="F89" s="6">
        <v>11</v>
      </c>
      <c r="G89" s="7">
        <v>66631892</v>
      </c>
      <c r="H89" s="8">
        <v>1.56399688443e-8</v>
      </c>
      <c r="I89" s="7">
        <v>66335308</v>
      </c>
      <c r="J89" s="7">
        <v>66736131</v>
      </c>
      <c r="K89" s="6">
        <v>59</v>
      </c>
      <c r="L89" s="6">
        <v>19</v>
      </c>
      <c r="M89" s="6">
        <v>1</v>
      </c>
      <c r="N89" s="9" t="s">
        <v>452</v>
      </c>
      <c r="O89" s="6">
        <v>1</v>
      </c>
      <c r="P89" s="6" t="s">
        <v>452</v>
      </c>
      <c r="Q89" s="6" t="s">
        <v>42</v>
      </c>
      <c r="R89" s="6">
        <v>2.378</v>
      </c>
      <c r="S89" s="6">
        <v>5</v>
      </c>
      <c r="T89" s="9" t="s">
        <v>454</v>
      </c>
      <c r="U89" s="9" t="s">
        <v>455</v>
      </c>
      <c r="V89" s="6">
        <v>0.9503</v>
      </c>
      <c r="W89" s="16">
        <v>1.515e-6</v>
      </c>
      <c r="X89" s="6" t="s">
        <v>46</v>
      </c>
      <c r="Y89" s="6" t="s">
        <v>456</v>
      </c>
      <c r="Z89" s="6">
        <v>11</v>
      </c>
      <c r="AA89" s="7">
        <v>65798066</v>
      </c>
      <c r="AB89" s="7">
        <v>66483265</v>
      </c>
      <c r="AC89" s="6">
        <v>1.0369</v>
      </c>
      <c r="AD89" s="8">
        <v>1.78998750747406e-5</v>
      </c>
      <c r="AE89" s="6" t="s">
        <v>45</v>
      </c>
      <c r="AF89" s="6"/>
      <c r="AG89" s="6"/>
      <c r="AH89" s="7"/>
      <c r="AI89" s="7"/>
      <c r="AJ89" s="25">
        <v>0.0950552619468575</v>
      </c>
      <c r="AK89" s="25">
        <v>0.000889458709370151</v>
      </c>
      <c r="AL89" s="25">
        <v>0.874975778051353</v>
      </c>
      <c r="AM89" s="25">
        <v>0.0289828758403255</v>
      </c>
      <c r="AN89" s="25" t="s">
        <v>452</v>
      </c>
      <c r="AO89" s="25">
        <v>-1.0926816967806</v>
      </c>
    </row>
    <row r="90" spans="1:41">
      <c r="A90" s="6" t="s">
        <v>404</v>
      </c>
      <c r="B90" s="6">
        <v>15</v>
      </c>
      <c r="C90" s="6" t="s">
        <v>457</v>
      </c>
      <c r="D90" s="6" t="s">
        <v>458</v>
      </c>
      <c r="E90" s="6" t="s">
        <v>459</v>
      </c>
      <c r="F90" s="6">
        <v>11</v>
      </c>
      <c r="G90" s="7">
        <v>69327608</v>
      </c>
      <c r="H90" s="8">
        <v>6.65043070883e-9</v>
      </c>
      <c r="I90" s="7">
        <v>69312245</v>
      </c>
      <c r="J90" s="7">
        <v>69327917</v>
      </c>
      <c r="K90" s="6">
        <v>13</v>
      </c>
      <c r="L90" s="6">
        <v>1</v>
      </c>
      <c r="M90" s="6">
        <v>1</v>
      </c>
      <c r="N90" s="9" t="s">
        <v>458</v>
      </c>
      <c r="O90" s="6">
        <v>1</v>
      </c>
      <c r="P90" s="6" t="s">
        <v>458</v>
      </c>
      <c r="Q90" s="6" t="s">
        <v>52</v>
      </c>
      <c r="R90" s="6">
        <v>2.979</v>
      </c>
      <c r="S90" s="6">
        <v>4</v>
      </c>
      <c r="T90" s="9"/>
      <c r="U90" s="9" t="s">
        <v>460</v>
      </c>
      <c r="V90" s="6">
        <v>1.0229</v>
      </c>
      <c r="W90" s="16">
        <v>0.02259</v>
      </c>
      <c r="X90" s="6" t="s">
        <v>45</v>
      </c>
      <c r="Y90" s="6"/>
      <c r="Z90" s="6"/>
      <c r="AA90" s="7"/>
      <c r="AB90" s="7"/>
      <c r="AC90" s="6">
        <v>1.0796</v>
      </c>
      <c r="AD90" s="8">
        <v>2.87078058202468e-22</v>
      </c>
      <c r="AE90" s="6" t="s">
        <v>46</v>
      </c>
      <c r="AF90" s="6" t="s">
        <v>461</v>
      </c>
      <c r="AG90" s="6">
        <v>11</v>
      </c>
      <c r="AH90" s="7">
        <v>68957933</v>
      </c>
      <c r="AI90" s="7">
        <v>69509669</v>
      </c>
      <c r="AJ90" s="25">
        <v>3.90809903985616e-130</v>
      </c>
      <c r="AK90" s="25">
        <v>0.942493454126992</v>
      </c>
      <c r="AL90" s="25">
        <v>0.0459046005538707</v>
      </c>
      <c r="AM90" s="25">
        <v>0.0116019453191237</v>
      </c>
      <c r="AN90" s="25" t="s">
        <v>461</v>
      </c>
      <c r="AO90" s="25">
        <v>-2.75493355776761e-5</v>
      </c>
    </row>
    <row r="91" spans="1:41">
      <c r="A91" s="6" t="s">
        <v>404</v>
      </c>
      <c r="B91" s="6">
        <v>16</v>
      </c>
      <c r="C91" s="6" t="s">
        <v>462</v>
      </c>
      <c r="D91" s="6" t="s">
        <v>463</v>
      </c>
      <c r="E91" s="6" t="s">
        <v>315</v>
      </c>
      <c r="F91" s="6">
        <v>14</v>
      </c>
      <c r="G91" s="7">
        <v>69066729</v>
      </c>
      <c r="H91" s="8">
        <v>3.83474626379e-8</v>
      </c>
      <c r="I91" s="7">
        <v>69065366</v>
      </c>
      <c r="J91" s="7">
        <v>69068823</v>
      </c>
      <c r="K91" s="6">
        <v>8</v>
      </c>
      <c r="L91" s="6">
        <v>4</v>
      </c>
      <c r="M91" s="6">
        <v>1</v>
      </c>
      <c r="N91" s="9" t="s">
        <v>463</v>
      </c>
      <c r="O91" s="6">
        <v>1</v>
      </c>
      <c r="P91" s="6" t="s">
        <v>463</v>
      </c>
      <c r="Q91" s="6" t="s">
        <v>42</v>
      </c>
      <c r="R91" s="6">
        <v>5.202</v>
      </c>
      <c r="S91" s="6">
        <v>5</v>
      </c>
      <c r="T91" s="9" t="s">
        <v>316</v>
      </c>
      <c r="U91" s="9"/>
      <c r="V91" s="6">
        <v>0.9723</v>
      </c>
      <c r="W91" s="16">
        <v>0.003395</v>
      </c>
      <c r="X91" s="6" t="s">
        <v>45</v>
      </c>
      <c r="Y91" s="6"/>
      <c r="Z91" s="6"/>
      <c r="AA91" s="7"/>
      <c r="AB91" s="7"/>
      <c r="AC91" s="6">
        <v>0.9496</v>
      </c>
      <c r="AD91" s="8">
        <v>7.78932814553673e-12</v>
      </c>
      <c r="AE91" s="6" t="s">
        <v>46</v>
      </c>
      <c r="AF91" s="6" t="s">
        <v>318</v>
      </c>
      <c r="AG91" s="6">
        <v>14</v>
      </c>
      <c r="AH91" s="7">
        <v>68362510</v>
      </c>
      <c r="AI91" s="7">
        <v>69069416</v>
      </c>
      <c r="AJ91" s="25">
        <v>1.91592231534775e-28</v>
      </c>
      <c r="AK91" s="25">
        <v>0.950414320752518</v>
      </c>
      <c r="AL91" s="25">
        <v>0.0442844446462276</v>
      </c>
      <c r="AM91" s="25">
        <v>0.00530123460125146</v>
      </c>
      <c r="AN91" s="25" t="s">
        <v>318</v>
      </c>
      <c r="AO91" s="25">
        <v>-0.219267517263703</v>
      </c>
    </row>
    <row r="92" spans="1:41">
      <c r="A92" s="6" t="s">
        <v>404</v>
      </c>
      <c r="B92" s="6">
        <v>17</v>
      </c>
      <c r="C92" s="6" t="s">
        <v>319</v>
      </c>
      <c r="D92" s="6" t="s">
        <v>320</v>
      </c>
      <c r="E92" s="6" t="s">
        <v>321</v>
      </c>
      <c r="F92" s="6">
        <v>15</v>
      </c>
      <c r="G92" s="7">
        <v>91426560</v>
      </c>
      <c r="H92" s="8">
        <v>7.02609051237e-11</v>
      </c>
      <c r="I92" s="7">
        <v>91416550</v>
      </c>
      <c r="J92" s="7">
        <v>91429042</v>
      </c>
      <c r="K92" s="6">
        <v>10</v>
      </c>
      <c r="L92" s="6">
        <v>7</v>
      </c>
      <c r="M92" s="6">
        <v>1</v>
      </c>
      <c r="N92" s="9" t="s">
        <v>320</v>
      </c>
      <c r="O92" s="6">
        <v>1</v>
      </c>
      <c r="P92" s="6" t="s">
        <v>320</v>
      </c>
      <c r="Q92" s="6" t="s">
        <v>322</v>
      </c>
      <c r="R92" s="6">
        <v>17.36</v>
      </c>
      <c r="S92" s="6">
        <v>5</v>
      </c>
      <c r="T92" s="9" t="s">
        <v>323</v>
      </c>
      <c r="U92" s="9" t="s">
        <v>323</v>
      </c>
      <c r="V92" s="6">
        <v>1.059</v>
      </c>
      <c r="W92" s="16">
        <v>3.518e-9</v>
      </c>
      <c r="X92" s="6" t="s">
        <v>46</v>
      </c>
      <c r="Y92" s="6" t="s">
        <v>320</v>
      </c>
      <c r="Z92" s="6">
        <v>15</v>
      </c>
      <c r="AA92" s="7">
        <v>91416550</v>
      </c>
      <c r="AB92" s="7">
        <v>91429042</v>
      </c>
      <c r="AC92" s="6">
        <v>0.9665</v>
      </c>
      <c r="AD92" s="8">
        <v>3.97200695248143e-6</v>
      </c>
      <c r="AE92" s="6" t="s">
        <v>45</v>
      </c>
      <c r="AF92" s="6"/>
      <c r="AG92" s="6"/>
      <c r="AH92" s="7"/>
      <c r="AI92" s="7"/>
      <c r="AJ92" s="25">
        <v>3.49292225883494e-6</v>
      </c>
      <c r="AK92" s="25">
        <v>0.00284632142137734</v>
      </c>
      <c r="AL92" s="25">
        <v>0.996673235822068</v>
      </c>
      <c r="AM92" s="25">
        <v>0.000476939859137532</v>
      </c>
      <c r="AN92" s="25" t="s">
        <v>320</v>
      </c>
      <c r="AO92" s="25">
        <v>-0.262908584313815</v>
      </c>
    </row>
    <row r="93" spans="1:41">
      <c r="A93" s="6" t="s">
        <v>404</v>
      </c>
      <c r="B93" s="6">
        <v>18</v>
      </c>
      <c r="C93" s="6" t="s">
        <v>464</v>
      </c>
      <c r="D93" s="6" t="s">
        <v>465</v>
      </c>
      <c r="E93" s="6" t="s">
        <v>178</v>
      </c>
      <c r="F93" s="6">
        <v>16</v>
      </c>
      <c r="G93" s="7">
        <v>52517332</v>
      </c>
      <c r="H93" s="8">
        <v>2.52976499466e-9</v>
      </c>
      <c r="I93" s="7">
        <v>52514841</v>
      </c>
      <c r="J93" s="7">
        <v>52529948</v>
      </c>
      <c r="K93" s="6">
        <v>16</v>
      </c>
      <c r="L93" s="6">
        <v>8</v>
      </c>
      <c r="M93" s="6">
        <v>1</v>
      </c>
      <c r="N93" s="9" t="s">
        <v>465</v>
      </c>
      <c r="O93" s="6">
        <v>1</v>
      </c>
      <c r="P93" s="6" t="s">
        <v>465</v>
      </c>
      <c r="Q93" s="6" t="s">
        <v>42</v>
      </c>
      <c r="R93" s="6">
        <v>0.85</v>
      </c>
      <c r="S93" s="6">
        <v>7</v>
      </c>
      <c r="T93" s="9" t="s">
        <v>180</v>
      </c>
      <c r="U93" s="9"/>
      <c r="V93" s="6">
        <v>1.0246</v>
      </c>
      <c r="W93" s="16">
        <v>0.02216</v>
      </c>
      <c r="X93" s="6" t="s">
        <v>45</v>
      </c>
      <c r="Y93" s="6"/>
      <c r="Z93" s="6"/>
      <c r="AA93" s="7"/>
      <c r="AB93" s="7"/>
      <c r="AC93" s="6">
        <v>0.9209</v>
      </c>
      <c r="AD93" s="8">
        <v>2.32220202801472e-23</v>
      </c>
      <c r="AE93" s="6" t="s">
        <v>46</v>
      </c>
      <c r="AF93" s="6" t="s">
        <v>181</v>
      </c>
      <c r="AG93" s="6">
        <v>16</v>
      </c>
      <c r="AH93" s="7">
        <v>52514841</v>
      </c>
      <c r="AI93" s="7">
        <v>52650909</v>
      </c>
      <c r="AJ93" s="25">
        <v>1.69725824999318e-157</v>
      </c>
      <c r="AK93" s="25">
        <v>0.332470401321195</v>
      </c>
      <c r="AL93" s="25">
        <v>0.631515745113424</v>
      </c>
      <c r="AM93" s="25">
        <v>0.0360138535654039</v>
      </c>
      <c r="AN93" s="25" t="s">
        <v>181</v>
      </c>
      <c r="AO93" s="25">
        <v>-0.000223227964949076</v>
      </c>
    </row>
    <row r="94" spans="1:41">
      <c r="A94" s="6" t="s">
        <v>404</v>
      </c>
      <c r="B94" s="6">
        <v>19</v>
      </c>
      <c r="C94" s="6" t="s">
        <v>466</v>
      </c>
      <c r="D94" s="6" t="s">
        <v>467</v>
      </c>
      <c r="E94" s="6" t="s">
        <v>70</v>
      </c>
      <c r="F94" s="6">
        <v>19</v>
      </c>
      <c r="G94" s="7">
        <v>19352155</v>
      </c>
      <c r="H94" s="8">
        <v>2.79963768403e-8</v>
      </c>
      <c r="I94" s="7">
        <v>19350103</v>
      </c>
      <c r="J94" s="7">
        <v>19657198</v>
      </c>
      <c r="K94" s="6">
        <v>177</v>
      </c>
      <c r="L94" s="6">
        <v>4</v>
      </c>
      <c r="M94" s="6">
        <v>1</v>
      </c>
      <c r="N94" s="9" t="s">
        <v>467</v>
      </c>
      <c r="O94" s="6">
        <v>1</v>
      </c>
      <c r="P94" s="6" t="s">
        <v>467</v>
      </c>
      <c r="Q94" s="6" t="s">
        <v>42</v>
      </c>
      <c r="R94" s="6">
        <v>4.224</v>
      </c>
      <c r="S94" s="6">
        <v>6</v>
      </c>
      <c r="T94" s="9" t="s">
        <v>79</v>
      </c>
      <c r="U94" s="9" t="s">
        <v>468</v>
      </c>
      <c r="V94" s="6">
        <v>1.0691</v>
      </c>
      <c r="W94" s="16">
        <v>3.335e-7</v>
      </c>
      <c r="X94" s="6" t="s">
        <v>45</v>
      </c>
      <c r="Y94" s="6"/>
      <c r="Z94" s="6"/>
      <c r="AA94" s="7"/>
      <c r="AB94" s="7"/>
      <c r="AC94" s="6">
        <v>1.0438</v>
      </c>
      <c r="AD94" s="8">
        <v>6.79907763223136e-5</v>
      </c>
      <c r="AE94" s="6" t="s">
        <v>45</v>
      </c>
      <c r="AF94" s="6"/>
      <c r="AG94" s="6"/>
      <c r="AH94" s="7"/>
      <c r="AI94" s="7"/>
      <c r="AJ94" s="25">
        <v>0.0123816199607869</v>
      </c>
      <c r="AK94" s="25">
        <v>0.00692576367329397</v>
      </c>
      <c r="AL94" s="25">
        <v>0.945742521285386</v>
      </c>
      <c r="AM94" s="25">
        <v>0.0348594266256843</v>
      </c>
      <c r="AN94" s="25" t="s">
        <v>469</v>
      </c>
      <c r="AO94" s="25">
        <v>-0.76886016779237</v>
      </c>
    </row>
    <row r="95" spans="1:41">
      <c r="A95" s="6" t="s">
        <v>404</v>
      </c>
      <c r="B95" s="6">
        <v>20</v>
      </c>
      <c r="C95" s="6" t="s">
        <v>470</v>
      </c>
      <c r="D95" s="6" t="s">
        <v>471</v>
      </c>
      <c r="E95" s="6" t="s">
        <v>402</v>
      </c>
      <c r="F95" s="6">
        <v>22</v>
      </c>
      <c r="G95" s="7">
        <v>41062014</v>
      </c>
      <c r="H95" s="8">
        <v>1.28257356466e-10</v>
      </c>
      <c r="I95" s="7">
        <v>40816841</v>
      </c>
      <c r="J95" s="7">
        <v>41062415</v>
      </c>
      <c r="K95" s="6">
        <v>265</v>
      </c>
      <c r="L95" s="6">
        <v>31</v>
      </c>
      <c r="M95" s="6">
        <v>2</v>
      </c>
      <c r="N95" s="9" t="s">
        <v>472</v>
      </c>
      <c r="O95" s="6">
        <v>1</v>
      </c>
      <c r="P95" s="6" t="s">
        <v>471</v>
      </c>
      <c r="Q95" s="6" t="s">
        <v>52</v>
      </c>
      <c r="R95" s="6">
        <v>0.126</v>
      </c>
      <c r="S95" s="6">
        <v>6</v>
      </c>
      <c r="T95" s="9" t="s">
        <v>84</v>
      </c>
      <c r="U95" s="9" t="s">
        <v>85</v>
      </c>
      <c r="V95" s="6">
        <v>0.957</v>
      </c>
      <c r="W95" s="16">
        <v>0.0001938</v>
      </c>
      <c r="X95" s="6" t="s">
        <v>45</v>
      </c>
      <c r="Y95" s="6"/>
      <c r="Z95" s="6"/>
      <c r="AA95" s="7"/>
      <c r="AB95" s="7"/>
      <c r="AC95" s="6">
        <v>1.0667</v>
      </c>
      <c r="AD95" s="8">
        <v>1.35394181140507e-12</v>
      </c>
      <c r="AE95" s="6" t="s">
        <v>46</v>
      </c>
      <c r="AF95" s="6" t="s">
        <v>203</v>
      </c>
      <c r="AG95" s="6">
        <v>22</v>
      </c>
      <c r="AH95" s="7">
        <v>40469249</v>
      </c>
      <c r="AI95" s="7">
        <v>41062415</v>
      </c>
      <c r="AJ95" s="25">
        <v>3.10996160439282e-16</v>
      </c>
      <c r="AK95" s="25">
        <v>0.0094584067103601</v>
      </c>
      <c r="AL95" s="25">
        <v>0.990076935468358</v>
      </c>
      <c r="AM95" s="25">
        <v>0.000464657821284537</v>
      </c>
      <c r="AN95" s="25" t="s">
        <v>203</v>
      </c>
      <c r="AO95" s="25">
        <v>-1.22436504170186</v>
      </c>
    </row>
    <row r="96" spans="1:41">
      <c r="A96" s="6" t="s">
        <v>473</v>
      </c>
      <c r="B96" s="6">
        <v>1</v>
      </c>
      <c r="C96" s="6" t="s">
        <v>474</v>
      </c>
      <c r="D96" s="6" t="s">
        <v>475</v>
      </c>
      <c r="E96" s="6" t="s">
        <v>207</v>
      </c>
      <c r="F96" s="6">
        <v>3</v>
      </c>
      <c r="G96" s="7">
        <v>49675334</v>
      </c>
      <c r="H96" s="8">
        <v>7.45154464847e-10</v>
      </c>
      <c r="I96" s="7">
        <v>49385350</v>
      </c>
      <c r="J96" s="7">
        <v>49960388</v>
      </c>
      <c r="K96" s="6">
        <v>364</v>
      </c>
      <c r="L96" s="6">
        <v>164</v>
      </c>
      <c r="M96" s="6">
        <v>3</v>
      </c>
      <c r="N96" s="9" t="s">
        <v>476</v>
      </c>
      <c r="O96" s="6">
        <v>2</v>
      </c>
      <c r="P96" s="6" t="s">
        <v>477</v>
      </c>
      <c r="Q96" s="6" t="s">
        <v>42</v>
      </c>
      <c r="R96" s="6">
        <v>0.688</v>
      </c>
      <c r="S96" s="6">
        <v>5</v>
      </c>
      <c r="T96" s="9" t="s">
        <v>478</v>
      </c>
      <c r="U96" s="9" t="s">
        <v>479</v>
      </c>
      <c r="V96" s="6">
        <v>0.981</v>
      </c>
      <c r="W96" s="16">
        <v>1.935e-8</v>
      </c>
      <c r="X96" s="6" t="s">
        <v>46</v>
      </c>
      <c r="Y96" s="6" t="s">
        <v>480</v>
      </c>
      <c r="Z96" s="6">
        <v>3</v>
      </c>
      <c r="AA96" s="7">
        <v>48709956</v>
      </c>
      <c r="AB96" s="7">
        <v>50176739</v>
      </c>
      <c r="AC96" s="6">
        <v>0.9411</v>
      </c>
      <c r="AD96" s="8">
        <v>1.43499371847995e-6</v>
      </c>
      <c r="AE96" s="6" t="s">
        <v>45</v>
      </c>
      <c r="AF96" s="6"/>
      <c r="AG96" s="6"/>
      <c r="AH96" s="7"/>
      <c r="AI96" s="7"/>
      <c r="AJ96" s="25">
        <v>0.0293402974332678</v>
      </c>
      <c r="AK96" s="25">
        <v>2.36806795696275e-11</v>
      </c>
      <c r="AL96" s="25">
        <v>0.968810706099241</v>
      </c>
      <c r="AM96" s="25">
        <v>0.00184899644309371</v>
      </c>
      <c r="AN96" s="25" t="s">
        <v>480</v>
      </c>
      <c r="AO96" s="25">
        <v>-1.0108607541701</v>
      </c>
    </row>
    <row r="97" spans="1:41">
      <c r="A97" s="6" t="s">
        <v>473</v>
      </c>
      <c r="B97" s="6">
        <v>2</v>
      </c>
      <c r="C97" s="6" t="s">
        <v>481</v>
      </c>
      <c r="D97" s="6" t="s">
        <v>482</v>
      </c>
      <c r="E97" s="6" t="s">
        <v>280</v>
      </c>
      <c r="F97" s="6">
        <v>4</v>
      </c>
      <c r="G97" s="7">
        <v>59895871</v>
      </c>
      <c r="H97" s="8">
        <v>2.51557142814e-9</v>
      </c>
      <c r="I97" s="7">
        <v>59658167</v>
      </c>
      <c r="J97" s="7">
        <v>60073254</v>
      </c>
      <c r="K97" s="6">
        <v>12</v>
      </c>
      <c r="L97" s="6">
        <v>3</v>
      </c>
      <c r="M97" s="6">
        <v>1</v>
      </c>
      <c r="N97" s="9" t="s">
        <v>482</v>
      </c>
      <c r="O97" s="6">
        <v>1</v>
      </c>
      <c r="P97" s="6" t="s">
        <v>482</v>
      </c>
      <c r="Q97" s="6" t="s">
        <v>245</v>
      </c>
      <c r="R97" s="6">
        <v>2.856</v>
      </c>
      <c r="S97" s="6">
        <v>6</v>
      </c>
      <c r="T97" s="9"/>
      <c r="U97" s="9"/>
      <c r="V97" s="6">
        <v>1.0558</v>
      </c>
      <c r="W97" s="16">
        <v>5.449e-9</v>
      </c>
      <c r="X97" s="6" t="s">
        <v>46</v>
      </c>
      <c r="Y97" s="6" t="s">
        <v>483</v>
      </c>
      <c r="Z97" s="6">
        <v>4</v>
      </c>
      <c r="AA97" s="7">
        <v>59599522</v>
      </c>
      <c r="AB97" s="7">
        <v>60073254</v>
      </c>
      <c r="AC97" s="6">
        <v>0.8683</v>
      </c>
      <c r="AD97" s="8">
        <v>2.15198876670251e-5</v>
      </c>
      <c r="AE97" s="6" t="s">
        <v>45</v>
      </c>
      <c r="AF97" s="6"/>
      <c r="AG97" s="6"/>
      <c r="AH97" s="7"/>
      <c r="AI97" s="7"/>
      <c r="AJ97" s="25">
        <v>0.142720893308479</v>
      </c>
      <c r="AK97" s="25">
        <v>6.52318270308413e-6</v>
      </c>
      <c r="AL97" s="25">
        <v>0.0418930502040898</v>
      </c>
      <c r="AM97" s="25">
        <v>0.815357734448075</v>
      </c>
      <c r="AN97" s="25" t="s">
        <v>484</v>
      </c>
      <c r="AO97" s="25">
        <v>-0.353169228000881</v>
      </c>
    </row>
    <row r="98" spans="1:41">
      <c r="A98" s="6" t="s">
        <v>473</v>
      </c>
      <c r="B98" s="6">
        <v>4</v>
      </c>
      <c r="C98" s="6" t="s">
        <v>485</v>
      </c>
      <c r="D98" s="6" t="s">
        <v>486</v>
      </c>
      <c r="E98" s="6" t="s">
        <v>487</v>
      </c>
      <c r="F98" s="6">
        <v>7</v>
      </c>
      <c r="G98" s="7">
        <v>3563804</v>
      </c>
      <c r="H98" s="8">
        <v>1.60446613673e-9</v>
      </c>
      <c r="I98" s="7">
        <v>3317189</v>
      </c>
      <c r="J98" s="7">
        <v>3718417</v>
      </c>
      <c r="K98" s="6">
        <v>267</v>
      </c>
      <c r="L98" s="6">
        <v>77</v>
      </c>
      <c r="M98" s="6">
        <v>3</v>
      </c>
      <c r="N98" s="9" t="s">
        <v>488</v>
      </c>
      <c r="O98" s="6">
        <v>1</v>
      </c>
      <c r="P98" s="6" t="s">
        <v>486</v>
      </c>
      <c r="Q98" s="6" t="s">
        <v>42</v>
      </c>
      <c r="R98" s="6">
        <v>5.572</v>
      </c>
      <c r="S98" s="6">
        <v>5</v>
      </c>
      <c r="T98" s="9" t="s">
        <v>489</v>
      </c>
      <c r="U98" s="9" t="s">
        <v>490</v>
      </c>
      <c r="V98" s="6">
        <v>0.979</v>
      </c>
      <c r="W98" s="16">
        <v>7.88e-9</v>
      </c>
      <c r="X98" s="6" t="s">
        <v>46</v>
      </c>
      <c r="Y98" s="6" t="s">
        <v>491</v>
      </c>
      <c r="Z98" s="6">
        <v>7</v>
      </c>
      <c r="AA98" s="7">
        <v>3521658</v>
      </c>
      <c r="AB98" s="7">
        <v>3718417</v>
      </c>
      <c r="AC98" s="6">
        <v>0.942</v>
      </c>
      <c r="AD98" s="8">
        <v>5.27302705951798e-6</v>
      </c>
      <c r="AE98" s="6" t="s">
        <v>45</v>
      </c>
      <c r="AF98" s="6"/>
      <c r="AG98" s="6"/>
      <c r="AH98" s="7"/>
      <c r="AI98" s="7"/>
      <c r="AJ98" s="25">
        <v>0.0337337413114857</v>
      </c>
      <c r="AK98" s="25">
        <v>0.000142956983681056</v>
      </c>
      <c r="AL98" s="25">
        <v>0.140343808957381</v>
      </c>
      <c r="AM98" s="25">
        <v>0.825745331883729</v>
      </c>
      <c r="AN98" s="25" t="s">
        <v>486</v>
      </c>
      <c r="AO98" s="25">
        <v>-0.668823166739392</v>
      </c>
    </row>
    <row r="99" spans="1:41">
      <c r="A99" s="6" t="s">
        <v>473</v>
      </c>
      <c r="B99" s="6">
        <v>5</v>
      </c>
      <c r="C99" s="6" t="s">
        <v>492</v>
      </c>
      <c r="D99" s="6" t="s">
        <v>493</v>
      </c>
      <c r="E99" s="6" t="s">
        <v>329</v>
      </c>
      <c r="F99" s="6">
        <v>16</v>
      </c>
      <c r="G99" s="7">
        <v>53809123</v>
      </c>
      <c r="H99" s="8">
        <v>8.72925713713e-10</v>
      </c>
      <c r="I99" s="7">
        <v>53797908</v>
      </c>
      <c r="J99" s="7">
        <v>53845487</v>
      </c>
      <c r="K99" s="6">
        <v>115</v>
      </c>
      <c r="L99" s="6">
        <v>52</v>
      </c>
      <c r="M99" s="6">
        <v>1</v>
      </c>
      <c r="N99" s="9" t="s">
        <v>493</v>
      </c>
      <c r="O99" s="6">
        <v>1</v>
      </c>
      <c r="P99" s="6" t="s">
        <v>493</v>
      </c>
      <c r="Q99" s="6" t="s">
        <v>42</v>
      </c>
      <c r="R99" s="6">
        <v>1.565</v>
      </c>
      <c r="S99" s="6">
        <v>4</v>
      </c>
      <c r="T99" s="9" t="s">
        <v>494</v>
      </c>
      <c r="U99" s="9" t="s">
        <v>495</v>
      </c>
      <c r="V99" s="6">
        <v>1.0124</v>
      </c>
      <c r="W99" s="16">
        <v>0.0001365</v>
      </c>
      <c r="X99" s="6" t="s">
        <v>45</v>
      </c>
      <c r="Y99" s="6"/>
      <c r="Z99" s="6"/>
      <c r="AA99" s="7"/>
      <c r="AB99" s="7"/>
      <c r="AC99" s="6">
        <v>0.9246</v>
      </c>
      <c r="AD99" s="8">
        <v>8.59013521505394e-12</v>
      </c>
      <c r="AE99" s="6" t="s">
        <v>46</v>
      </c>
      <c r="AF99" s="6" t="s">
        <v>493</v>
      </c>
      <c r="AG99" s="6">
        <v>16</v>
      </c>
      <c r="AH99" s="7">
        <v>53797908</v>
      </c>
      <c r="AI99" s="7">
        <v>53877592</v>
      </c>
      <c r="AJ99" s="25">
        <v>1.43902450449946e-7</v>
      </c>
      <c r="AK99" s="25">
        <v>0.346113562924955</v>
      </c>
      <c r="AL99" s="25">
        <v>0.0902193677333773</v>
      </c>
      <c r="AM99" s="25">
        <v>0.563666376805982</v>
      </c>
      <c r="AN99" s="25" t="s">
        <v>493</v>
      </c>
      <c r="AO99" s="25">
        <v>-0.782265986905191</v>
      </c>
    </row>
    <row r="100" spans="1:41">
      <c r="A100" s="6" t="s">
        <v>473</v>
      </c>
      <c r="B100" s="6">
        <v>6</v>
      </c>
      <c r="C100" s="6" t="s">
        <v>496</v>
      </c>
      <c r="D100" s="6" t="s">
        <v>497</v>
      </c>
      <c r="E100" s="6" t="s">
        <v>70</v>
      </c>
      <c r="F100" s="6">
        <v>19</v>
      </c>
      <c r="G100" s="7">
        <v>17384267</v>
      </c>
      <c r="H100" s="8">
        <v>1.17626152234e-8</v>
      </c>
      <c r="I100" s="7">
        <v>17372808</v>
      </c>
      <c r="J100" s="7">
        <v>17409949</v>
      </c>
      <c r="K100" s="6">
        <v>26</v>
      </c>
      <c r="L100" s="6">
        <v>1</v>
      </c>
      <c r="M100" s="6">
        <v>1</v>
      </c>
      <c r="N100" s="9" t="s">
        <v>497</v>
      </c>
      <c r="O100" s="6">
        <v>1</v>
      </c>
      <c r="P100" s="6" t="s">
        <v>497</v>
      </c>
      <c r="Q100" s="6" t="s">
        <v>42</v>
      </c>
      <c r="R100" s="6">
        <v>1.827</v>
      </c>
      <c r="S100" s="6">
        <v>5</v>
      </c>
      <c r="T100" s="9" t="s">
        <v>498</v>
      </c>
      <c r="U100" s="9" t="s">
        <v>499</v>
      </c>
      <c r="V100" s="6">
        <v>1.0076</v>
      </c>
      <c r="W100" s="16">
        <v>0.01903</v>
      </c>
      <c r="X100" s="6" t="s">
        <v>45</v>
      </c>
      <c r="Y100" s="6"/>
      <c r="Z100" s="6"/>
      <c r="AA100" s="7"/>
      <c r="AB100" s="7"/>
      <c r="AC100" s="6">
        <v>0.8978</v>
      </c>
      <c r="AD100" s="8">
        <v>2.68472619343113e-21</v>
      </c>
      <c r="AE100" s="6" t="s">
        <v>46</v>
      </c>
      <c r="AF100" s="6" t="s">
        <v>74</v>
      </c>
      <c r="AG100" s="6">
        <v>19</v>
      </c>
      <c r="AH100" s="7">
        <v>17311308</v>
      </c>
      <c r="AI100" s="7">
        <v>17462094</v>
      </c>
      <c r="AJ100" s="25">
        <v>7.15457276498222e-33</v>
      </c>
      <c r="AK100" s="25">
        <v>0.938988355804251</v>
      </c>
      <c r="AL100" s="25">
        <v>0.0593546153366315</v>
      </c>
      <c r="AM100" s="25">
        <v>0.00165702885911859</v>
      </c>
      <c r="AN100" s="25" t="s">
        <v>74</v>
      </c>
      <c r="AO100" s="25">
        <v>-0.636176697306799</v>
      </c>
    </row>
    <row r="101" spans="1:41">
      <c r="A101" s="6" t="s">
        <v>473</v>
      </c>
      <c r="B101" s="6">
        <v>7</v>
      </c>
      <c r="C101" s="6" t="s">
        <v>500</v>
      </c>
      <c r="D101" s="6" t="s">
        <v>501</v>
      </c>
      <c r="E101" s="6" t="s">
        <v>83</v>
      </c>
      <c r="F101" s="6">
        <v>22</v>
      </c>
      <c r="G101" s="7">
        <v>40716488</v>
      </c>
      <c r="H101" s="8">
        <v>6.14423564317e-9</v>
      </c>
      <c r="I101" s="7">
        <v>40558064</v>
      </c>
      <c r="J101" s="7">
        <v>40722745</v>
      </c>
      <c r="K101" s="6">
        <v>41</v>
      </c>
      <c r="L101" s="6">
        <v>1</v>
      </c>
      <c r="M101" s="6">
        <v>1</v>
      </c>
      <c r="N101" s="9" t="s">
        <v>501</v>
      </c>
      <c r="O101" s="6">
        <v>1</v>
      </c>
      <c r="P101" s="6" t="s">
        <v>501</v>
      </c>
      <c r="Q101" s="6" t="s">
        <v>42</v>
      </c>
      <c r="R101" s="6">
        <v>0.573</v>
      </c>
      <c r="S101" s="6">
        <v>6</v>
      </c>
      <c r="T101" s="9" t="s">
        <v>502</v>
      </c>
      <c r="U101" s="9" t="s">
        <v>84</v>
      </c>
      <c r="V101" s="6">
        <v>1.0185</v>
      </c>
      <c r="W101" s="16">
        <v>9.91e-8</v>
      </c>
      <c r="X101" s="6" t="s">
        <v>45</v>
      </c>
      <c r="Y101" s="6"/>
      <c r="Z101" s="6"/>
      <c r="AA101" s="7"/>
      <c r="AB101" s="7"/>
      <c r="AC101" s="6">
        <v>1.0557</v>
      </c>
      <c r="AD101" s="8">
        <v>6.19198648843946e-6</v>
      </c>
      <c r="AE101" s="6" t="s">
        <v>45</v>
      </c>
      <c r="AF101" s="6"/>
      <c r="AG101" s="6"/>
      <c r="AH101" s="7"/>
      <c r="AI101" s="7"/>
      <c r="AJ101" s="25">
        <v>3.8932676738727e-7</v>
      </c>
      <c r="AK101" s="25">
        <v>0.00931993568503952</v>
      </c>
      <c r="AL101" s="25">
        <v>0.990588957778615</v>
      </c>
      <c r="AM101" s="25">
        <v>9.07135466054345e-5</v>
      </c>
      <c r="AN101" s="25" t="s">
        <v>503</v>
      </c>
      <c r="AO101" s="25">
        <v>-1.26409502431562</v>
      </c>
    </row>
    <row r="102" spans="1:41">
      <c r="A102" s="6" t="s">
        <v>504</v>
      </c>
      <c r="B102" s="6">
        <v>1</v>
      </c>
      <c r="C102" s="6" t="s">
        <v>505</v>
      </c>
      <c r="D102" s="6" t="s">
        <v>506</v>
      </c>
      <c r="E102" s="6" t="s">
        <v>507</v>
      </c>
      <c r="F102" s="6">
        <v>1</v>
      </c>
      <c r="G102" s="7">
        <v>72813218</v>
      </c>
      <c r="H102" s="8">
        <v>2.12707165185e-8</v>
      </c>
      <c r="I102" s="7">
        <v>72748669</v>
      </c>
      <c r="J102" s="7">
        <v>72940273</v>
      </c>
      <c r="K102" s="6">
        <v>42</v>
      </c>
      <c r="L102" s="6">
        <v>16</v>
      </c>
      <c r="M102" s="6">
        <v>1</v>
      </c>
      <c r="N102" s="9" t="s">
        <v>506</v>
      </c>
      <c r="O102" s="6">
        <v>1</v>
      </c>
      <c r="P102" s="6" t="s">
        <v>506</v>
      </c>
      <c r="Q102" s="6" t="s">
        <v>52</v>
      </c>
      <c r="R102" s="6">
        <v>0.831</v>
      </c>
      <c r="S102" s="6">
        <v>7</v>
      </c>
      <c r="T102" s="9" t="s">
        <v>508</v>
      </c>
      <c r="U102" s="9" t="s">
        <v>508</v>
      </c>
      <c r="V102" s="6">
        <v>0.9711</v>
      </c>
      <c r="W102" s="16">
        <v>2.261e-19</v>
      </c>
      <c r="X102" s="6" t="s">
        <v>46</v>
      </c>
      <c r="Y102" s="7" t="s">
        <v>509</v>
      </c>
      <c r="Z102" s="6">
        <v>1</v>
      </c>
      <c r="AA102" s="6">
        <v>72544704</v>
      </c>
      <c r="AB102" s="7">
        <v>74099273</v>
      </c>
      <c r="AC102" s="6">
        <v>0.9807</v>
      </c>
      <c r="AD102" s="8">
        <v>0.0102199789197109</v>
      </c>
      <c r="AE102" s="6" t="s">
        <v>45</v>
      </c>
      <c r="AF102" s="6"/>
      <c r="AG102" s="6"/>
      <c r="AH102" s="7"/>
      <c r="AI102" s="7"/>
      <c r="AJ102" s="25">
        <v>0.923094762893994</v>
      </c>
      <c r="AK102" s="25">
        <v>7.48195509153056e-16</v>
      </c>
      <c r="AL102" s="25">
        <v>0.0249172140089779</v>
      </c>
      <c r="AM102" s="25">
        <v>0.0519880230970013</v>
      </c>
      <c r="AN102" s="25" t="s">
        <v>509</v>
      </c>
      <c r="AO102" s="25">
        <v>-0.648304166772456</v>
      </c>
    </row>
    <row r="103" spans="1:41">
      <c r="A103" s="6" t="s">
        <v>504</v>
      </c>
      <c r="B103" s="6">
        <v>2</v>
      </c>
      <c r="C103" s="6" t="s">
        <v>291</v>
      </c>
      <c r="D103" s="6" t="s">
        <v>292</v>
      </c>
      <c r="E103" s="6" t="s">
        <v>293</v>
      </c>
      <c r="F103" s="6">
        <v>3</v>
      </c>
      <c r="G103" s="7">
        <v>27057086</v>
      </c>
      <c r="H103" s="8">
        <v>2.12518029784e-10</v>
      </c>
      <c r="I103" s="7">
        <v>27038873</v>
      </c>
      <c r="J103" s="7">
        <v>27381269</v>
      </c>
      <c r="K103" s="6">
        <v>168</v>
      </c>
      <c r="L103" s="6">
        <v>2</v>
      </c>
      <c r="M103" s="6">
        <v>1</v>
      </c>
      <c r="N103" s="9" t="s">
        <v>292</v>
      </c>
      <c r="O103" s="6">
        <v>1</v>
      </c>
      <c r="P103" s="6" t="s">
        <v>292</v>
      </c>
      <c r="Q103" s="6" t="s">
        <v>52</v>
      </c>
      <c r="R103" s="6">
        <v>5.798</v>
      </c>
      <c r="S103" s="6">
        <v>7</v>
      </c>
      <c r="T103" s="9" t="s">
        <v>294</v>
      </c>
      <c r="U103" s="9" t="s">
        <v>294</v>
      </c>
      <c r="V103" s="6">
        <v>1.0104</v>
      </c>
      <c r="W103" s="16">
        <v>0.003761</v>
      </c>
      <c r="X103" s="6" t="s">
        <v>45</v>
      </c>
      <c r="Y103" s="6"/>
      <c r="AA103" s="7"/>
      <c r="AB103" s="7"/>
      <c r="AC103" s="6">
        <v>0.9239</v>
      </c>
      <c r="AD103" s="8">
        <v>2.4751413180743e-22</v>
      </c>
      <c r="AE103" s="6" t="s">
        <v>46</v>
      </c>
      <c r="AF103" s="6" t="s">
        <v>295</v>
      </c>
      <c r="AG103" s="6">
        <v>3</v>
      </c>
      <c r="AH103" s="7">
        <v>27038340</v>
      </c>
      <c r="AI103" s="7">
        <v>27601516</v>
      </c>
      <c r="AJ103" s="25">
        <v>4.1858586094982e-49</v>
      </c>
      <c r="AK103" s="25">
        <v>0.664052333989933</v>
      </c>
      <c r="AL103" s="25">
        <v>0.334291111446069</v>
      </c>
      <c r="AM103" s="25">
        <v>0.00165655456399871</v>
      </c>
      <c r="AN103" s="25" t="s">
        <v>295</v>
      </c>
      <c r="AO103" s="25">
        <v>-1.1473892030929</v>
      </c>
    </row>
    <row r="104" spans="1:41">
      <c r="A104" s="6" t="s">
        <v>504</v>
      </c>
      <c r="B104" s="6">
        <v>3</v>
      </c>
      <c r="C104" s="6" t="s">
        <v>510</v>
      </c>
      <c r="D104" s="6" t="s">
        <v>511</v>
      </c>
      <c r="E104" s="6" t="s">
        <v>207</v>
      </c>
      <c r="F104" s="6">
        <v>3</v>
      </c>
      <c r="G104" s="7">
        <v>49878113</v>
      </c>
      <c r="H104" s="8">
        <v>4.79756936417e-9</v>
      </c>
      <c r="I104" s="7">
        <v>49734229</v>
      </c>
      <c r="J104" s="7">
        <v>50160109</v>
      </c>
      <c r="K104" s="6">
        <v>131</v>
      </c>
      <c r="L104" s="6">
        <v>58</v>
      </c>
      <c r="M104" s="6">
        <v>1</v>
      </c>
      <c r="N104" s="9" t="s">
        <v>511</v>
      </c>
      <c r="O104" s="6">
        <v>1</v>
      </c>
      <c r="P104" s="6" t="s">
        <v>511</v>
      </c>
      <c r="Q104" s="6" t="s">
        <v>42</v>
      </c>
      <c r="R104" s="6">
        <v>1.395</v>
      </c>
      <c r="S104" s="6" t="s">
        <v>191</v>
      </c>
      <c r="T104" s="9" t="s">
        <v>512</v>
      </c>
      <c r="U104" s="9" t="s">
        <v>513</v>
      </c>
      <c r="V104" s="6">
        <v>1.0207</v>
      </c>
      <c r="W104" s="16">
        <v>1.192e-10</v>
      </c>
      <c r="X104" s="6" t="s">
        <v>46</v>
      </c>
      <c r="Y104" s="7" t="s">
        <v>480</v>
      </c>
      <c r="Z104" s="6">
        <v>3</v>
      </c>
      <c r="AA104" s="6">
        <v>48709956</v>
      </c>
      <c r="AB104" s="7">
        <v>50176739</v>
      </c>
      <c r="AC104" s="6">
        <v>1.0296</v>
      </c>
      <c r="AD104" s="8">
        <v>0.000113501081567231</v>
      </c>
      <c r="AE104" s="6" t="s">
        <v>45</v>
      </c>
      <c r="AF104" s="6"/>
      <c r="AG104" s="6"/>
      <c r="AH104" s="7"/>
      <c r="AI104" s="7"/>
      <c r="AJ104" s="25">
        <v>0.476056301402649</v>
      </c>
      <c r="AK104" s="25">
        <v>3.43726898168727e-11</v>
      </c>
      <c r="AL104" s="25">
        <v>0.519526060662077</v>
      </c>
      <c r="AM104" s="25">
        <v>0.00441763786940589</v>
      </c>
      <c r="AN104" s="25" t="s">
        <v>514</v>
      </c>
      <c r="AO104" s="25">
        <v>-1.21219486641281</v>
      </c>
    </row>
    <row r="105" spans="1:41">
      <c r="A105" s="6" t="s">
        <v>504</v>
      </c>
      <c r="B105" s="6">
        <v>4</v>
      </c>
      <c r="C105" s="6" t="s">
        <v>115</v>
      </c>
      <c r="D105" s="6" t="s">
        <v>116</v>
      </c>
      <c r="E105" s="6" t="s">
        <v>117</v>
      </c>
      <c r="F105" s="6">
        <v>3</v>
      </c>
      <c r="G105" s="7">
        <v>71499401</v>
      </c>
      <c r="H105" s="8">
        <v>4.37895410816e-8</v>
      </c>
      <c r="I105" s="7">
        <v>71481192</v>
      </c>
      <c r="J105" s="7">
        <v>71628286</v>
      </c>
      <c r="K105" s="6">
        <v>110</v>
      </c>
      <c r="L105" s="6">
        <v>1</v>
      </c>
      <c r="M105" s="6">
        <v>1</v>
      </c>
      <c r="N105" s="9" t="s">
        <v>116</v>
      </c>
      <c r="O105" s="6">
        <v>1</v>
      </c>
      <c r="P105" s="6" t="s">
        <v>116</v>
      </c>
      <c r="Q105" s="6" t="s">
        <v>42</v>
      </c>
      <c r="R105" s="6">
        <v>4.534</v>
      </c>
      <c r="S105" s="6" t="s">
        <v>59</v>
      </c>
      <c r="T105" s="9" t="s">
        <v>119</v>
      </c>
      <c r="U105" s="9"/>
      <c r="V105" s="6">
        <v>0.9848</v>
      </c>
      <c r="W105" s="16">
        <v>7.641e-6</v>
      </c>
      <c r="X105" s="6" t="s">
        <v>45</v>
      </c>
      <c r="Y105" s="6"/>
      <c r="AA105" s="7"/>
      <c r="AB105" s="7"/>
      <c r="AC105" s="6">
        <v>0.9628</v>
      </c>
      <c r="AD105" s="8">
        <v>1.84501541917947e-6</v>
      </c>
      <c r="AE105" s="6" t="s">
        <v>46</v>
      </c>
      <c r="AF105" s="6" t="s">
        <v>120</v>
      </c>
      <c r="AG105" s="6">
        <v>3</v>
      </c>
      <c r="AH105" s="7">
        <v>71498561</v>
      </c>
      <c r="AI105" s="7">
        <v>71611630</v>
      </c>
      <c r="AJ105" s="25">
        <v>0.00495575179552694</v>
      </c>
      <c r="AK105" s="25">
        <v>0.0498365780084204</v>
      </c>
      <c r="AL105" s="25">
        <v>0.909502126195847</v>
      </c>
      <c r="AM105" s="25">
        <v>0.0354340019311864</v>
      </c>
      <c r="AN105" s="25" t="s">
        <v>116</v>
      </c>
      <c r="AO105" s="25">
        <v>-0.902966498075722</v>
      </c>
    </row>
    <row r="106" spans="1:41">
      <c r="A106" s="6" t="s">
        <v>504</v>
      </c>
      <c r="B106" s="6">
        <v>5</v>
      </c>
      <c r="C106" s="6" t="s">
        <v>515</v>
      </c>
      <c r="D106" s="6" t="s">
        <v>516</v>
      </c>
      <c r="E106" s="6" t="s">
        <v>407</v>
      </c>
      <c r="F106" s="6">
        <v>4</v>
      </c>
      <c r="G106" s="7">
        <v>106069013</v>
      </c>
      <c r="H106" s="8">
        <v>1.49195175845e-8</v>
      </c>
      <c r="I106" s="7">
        <v>106063987</v>
      </c>
      <c r="J106" s="7">
        <v>106201556</v>
      </c>
      <c r="K106" s="6">
        <v>20</v>
      </c>
      <c r="L106" s="6">
        <v>2</v>
      </c>
      <c r="M106" s="6">
        <v>1</v>
      </c>
      <c r="N106" s="9" t="s">
        <v>516</v>
      </c>
      <c r="O106" s="6">
        <v>1</v>
      </c>
      <c r="P106" s="6" t="s">
        <v>516</v>
      </c>
      <c r="Q106" s="6" t="s">
        <v>42</v>
      </c>
      <c r="R106" s="6">
        <v>14.74</v>
      </c>
      <c r="S106" s="6" t="s">
        <v>78</v>
      </c>
      <c r="T106" s="9" t="s">
        <v>408</v>
      </c>
      <c r="U106" s="9" t="s">
        <v>409</v>
      </c>
      <c r="V106" s="6">
        <v>1.0146</v>
      </c>
      <c r="W106" s="16">
        <v>0.0003624</v>
      </c>
      <c r="X106" s="6" t="s">
        <v>45</v>
      </c>
      <c r="Y106" s="6"/>
      <c r="Z106" s="6"/>
      <c r="AA106" s="7"/>
      <c r="AB106" s="7"/>
      <c r="AC106" s="6">
        <v>1.0584</v>
      </c>
      <c r="AD106" s="8">
        <v>7.93048960128198e-11</v>
      </c>
      <c r="AE106" s="6" t="s">
        <v>46</v>
      </c>
      <c r="AF106" s="6" t="s">
        <v>410</v>
      </c>
      <c r="AG106" s="6">
        <v>4</v>
      </c>
      <c r="AH106" s="7">
        <v>106063987</v>
      </c>
      <c r="AI106" s="7">
        <v>106201556</v>
      </c>
      <c r="AJ106" s="25">
        <v>1.33421192630324e-5</v>
      </c>
      <c r="AK106" s="25">
        <v>0.274819349744721</v>
      </c>
      <c r="AL106" s="25">
        <v>0.632681365479051</v>
      </c>
      <c r="AM106" s="25">
        <v>0.0924801480550472</v>
      </c>
      <c r="AN106" s="25" t="s">
        <v>516</v>
      </c>
      <c r="AO106" s="25">
        <v>-0.300181899442995</v>
      </c>
    </row>
    <row r="107" spans="1:41">
      <c r="A107" s="6" t="s">
        <v>504</v>
      </c>
      <c r="B107" s="6">
        <v>6</v>
      </c>
      <c r="C107" s="6" t="s">
        <v>517</v>
      </c>
      <c r="D107" s="6" t="s">
        <v>518</v>
      </c>
      <c r="E107" s="6" t="s">
        <v>123</v>
      </c>
      <c r="F107" s="6">
        <v>5</v>
      </c>
      <c r="G107" s="7">
        <v>44446273</v>
      </c>
      <c r="H107" s="8">
        <v>3.04837941764e-9</v>
      </c>
      <c r="I107" s="7">
        <v>44425291</v>
      </c>
      <c r="J107" s="7">
        <v>44446273</v>
      </c>
      <c r="K107" s="6">
        <v>3</v>
      </c>
      <c r="L107" s="6">
        <v>1</v>
      </c>
      <c r="M107" s="6">
        <v>1</v>
      </c>
      <c r="N107" s="9" t="s">
        <v>518</v>
      </c>
      <c r="O107" s="6">
        <v>1</v>
      </c>
      <c r="P107" s="6" t="s">
        <v>518</v>
      </c>
      <c r="Q107" s="6" t="s">
        <v>52</v>
      </c>
      <c r="R107" s="6">
        <v>3.84</v>
      </c>
      <c r="S107" s="6">
        <v>7</v>
      </c>
      <c r="T107" s="9"/>
      <c r="U107" s="9"/>
      <c r="V107" s="6">
        <v>1.016</v>
      </c>
      <c r="W107" s="16">
        <v>0.0004467</v>
      </c>
      <c r="X107" s="6" t="s">
        <v>45</v>
      </c>
      <c r="Y107" s="6"/>
      <c r="Z107" s="6"/>
      <c r="AA107" s="7"/>
      <c r="AB107" s="7"/>
      <c r="AC107" s="6">
        <v>1.0741</v>
      </c>
      <c r="AD107" s="8">
        <v>8.32721925985242e-13</v>
      </c>
      <c r="AE107" s="6" t="s">
        <v>46</v>
      </c>
      <c r="AF107" s="6" t="s">
        <v>126</v>
      </c>
      <c r="AG107" s="6">
        <v>5</v>
      </c>
      <c r="AH107" s="7">
        <v>44053025</v>
      </c>
      <c r="AI107" s="7">
        <v>46400935</v>
      </c>
      <c r="AJ107" s="25">
        <v>3.82739487910179e-71</v>
      </c>
      <c r="AK107" s="25">
        <v>0.817542247367109</v>
      </c>
      <c r="AL107" s="25">
        <v>0.180030553182803</v>
      </c>
      <c r="AM107" s="25">
        <v>0.00242719945009124</v>
      </c>
      <c r="AN107" s="25" t="s">
        <v>126</v>
      </c>
      <c r="AO107" s="25">
        <v>-2.46867831437641e-14</v>
      </c>
    </row>
    <row r="108" spans="1:41">
      <c r="A108" s="6" t="s">
        <v>504</v>
      </c>
      <c r="B108" s="6">
        <v>7</v>
      </c>
      <c r="C108" s="6" t="s">
        <v>519</v>
      </c>
      <c r="D108" s="6" t="s">
        <v>520</v>
      </c>
      <c r="E108" s="6" t="s">
        <v>129</v>
      </c>
      <c r="F108" s="6">
        <v>5</v>
      </c>
      <c r="G108" s="7">
        <v>56201350</v>
      </c>
      <c r="H108" s="8">
        <v>7.3496644425e-9</v>
      </c>
      <c r="I108" s="7">
        <v>56074173</v>
      </c>
      <c r="J108" s="7">
        <v>56249842</v>
      </c>
      <c r="K108" s="6">
        <v>117</v>
      </c>
      <c r="L108" s="6">
        <v>4</v>
      </c>
      <c r="M108" s="6">
        <v>1</v>
      </c>
      <c r="N108" s="9" t="s">
        <v>520</v>
      </c>
      <c r="O108" s="6">
        <v>1</v>
      </c>
      <c r="P108" s="6" t="s">
        <v>520</v>
      </c>
      <c r="Q108" s="6" t="s">
        <v>245</v>
      </c>
      <c r="R108" s="6">
        <v>0.723</v>
      </c>
      <c r="S108" s="6" t="s">
        <v>53</v>
      </c>
      <c r="T108" s="9" t="s">
        <v>130</v>
      </c>
      <c r="U108" s="9" t="s">
        <v>521</v>
      </c>
      <c r="V108" s="6">
        <v>0.9905</v>
      </c>
      <c r="W108" s="16">
        <v>0.007805</v>
      </c>
      <c r="X108" s="6" t="s">
        <v>45</v>
      </c>
      <c r="Y108" s="6"/>
      <c r="Z108" s="6"/>
      <c r="AA108" s="7"/>
      <c r="AB108" s="7"/>
      <c r="AC108" s="6">
        <v>0.9276</v>
      </c>
      <c r="AD108" s="8">
        <v>7.37564490906879e-20</v>
      </c>
      <c r="AE108" s="6" t="s">
        <v>46</v>
      </c>
      <c r="AF108" s="6" t="s">
        <v>132</v>
      </c>
      <c r="AG108" s="6">
        <v>5</v>
      </c>
      <c r="AH108" s="7">
        <v>55961880</v>
      </c>
      <c r="AI108" s="7">
        <v>56333946</v>
      </c>
      <c r="AJ108" s="25">
        <v>1.26410651334096e-91</v>
      </c>
      <c r="AK108" s="25">
        <v>0.906477698374023</v>
      </c>
      <c r="AL108" s="25">
        <v>0.0562992950083867</v>
      </c>
      <c r="AM108" s="25">
        <v>0.0372230066176004</v>
      </c>
      <c r="AN108" s="25" t="s">
        <v>133</v>
      </c>
      <c r="AO108" s="25">
        <v>-0.248737059063207</v>
      </c>
    </row>
    <row r="109" spans="1:41">
      <c r="A109" s="6" t="s">
        <v>504</v>
      </c>
      <c r="B109" s="6">
        <v>9</v>
      </c>
      <c r="C109" s="6" t="s">
        <v>522</v>
      </c>
      <c r="D109" s="6" t="s">
        <v>523</v>
      </c>
      <c r="E109" s="6" t="s">
        <v>439</v>
      </c>
      <c r="F109" s="6">
        <v>8</v>
      </c>
      <c r="G109" s="7">
        <v>76573860</v>
      </c>
      <c r="H109" s="8">
        <v>1.01740121955e-8</v>
      </c>
      <c r="I109" s="7">
        <v>76569119</v>
      </c>
      <c r="J109" s="7">
        <v>76590381</v>
      </c>
      <c r="K109" s="6">
        <v>18</v>
      </c>
      <c r="L109" s="6">
        <v>15</v>
      </c>
      <c r="M109" s="6">
        <v>1</v>
      </c>
      <c r="N109" s="9" t="s">
        <v>523</v>
      </c>
      <c r="O109" s="6">
        <v>1</v>
      </c>
      <c r="P109" s="6" t="s">
        <v>523</v>
      </c>
      <c r="Q109" s="6" t="s">
        <v>52</v>
      </c>
      <c r="R109" s="6">
        <v>2.377</v>
      </c>
      <c r="S109" s="6">
        <v>6</v>
      </c>
      <c r="T109" s="9"/>
      <c r="U109" s="9"/>
      <c r="V109" s="6">
        <v>1.0221</v>
      </c>
      <c r="W109" s="16">
        <v>3.525e-5</v>
      </c>
      <c r="X109" s="6" t="s">
        <v>45</v>
      </c>
      <c r="Y109" s="6"/>
      <c r="AA109" s="7"/>
      <c r="AB109" s="7"/>
      <c r="AC109" s="6">
        <v>1.0721</v>
      </c>
      <c r="AD109" s="8">
        <v>1.12698983785369e-8</v>
      </c>
      <c r="AE109" s="6" t="s">
        <v>46</v>
      </c>
      <c r="AF109" s="6" t="s">
        <v>144</v>
      </c>
      <c r="AG109" s="6">
        <v>8</v>
      </c>
      <c r="AH109" s="7">
        <v>76230301</v>
      </c>
      <c r="AI109" s="7">
        <v>76689287</v>
      </c>
      <c r="AJ109" s="25">
        <v>3.37318048178927e-15</v>
      </c>
      <c r="AK109" s="25">
        <v>0.744933265658727</v>
      </c>
      <c r="AL109" s="25">
        <v>0.247745163500012</v>
      </c>
      <c r="AM109" s="25">
        <v>0.00732157084125218</v>
      </c>
      <c r="AN109" s="25" t="s">
        <v>144</v>
      </c>
      <c r="AO109" s="25">
        <v>-0.385294689502945</v>
      </c>
    </row>
    <row r="110" spans="1:41">
      <c r="A110" s="6" t="s">
        <v>504</v>
      </c>
      <c r="B110" s="6">
        <v>10</v>
      </c>
      <c r="C110" s="6" t="s">
        <v>524</v>
      </c>
      <c r="D110" s="6" t="s">
        <v>250</v>
      </c>
      <c r="E110" s="6" t="s">
        <v>148</v>
      </c>
      <c r="F110" s="6">
        <v>9</v>
      </c>
      <c r="G110" s="7">
        <v>110305273</v>
      </c>
      <c r="H110" s="8">
        <v>6.35351805047e-11</v>
      </c>
      <c r="I110" s="7">
        <v>110303463</v>
      </c>
      <c r="J110" s="7">
        <v>110312294</v>
      </c>
      <c r="K110" s="6">
        <v>11</v>
      </c>
      <c r="L110" s="6">
        <v>8</v>
      </c>
      <c r="M110" s="6">
        <v>1</v>
      </c>
      <c r="N110" s="9" t="s">
        <v>250</v>
      </c>
      <c r="O110" s="6">
        <v>1</v>
      </c>
      <c r="P110" s="6" t="s">
        <v>250</v>
      </c>
      <c r="Q110" s="6" t="s">
        <v>77</v>
      </c>
      <c r="R110" s="6">
        <v>2.728</v>
      </c>
      <c r="S110" s="6">
        <v>5</v>
      </c>
      <c r="T110" s="9"/>
      <c r="U110" s="9"/>
      <c r="V110" s="6">
        <v>0.9888</v>
      </c>
      <c r="W110" s="16">
        <v>0.001368</v>
      </c>
      <c r="X110" s="6" t="s">
        <v>45</v>
      </c>
      <c r="Y110" s="6"/>
      <c r="Z110" s="6"/>
      <c r="AA110" s="7"/>
      <c r="AB110" s="7"/>
      <c r="AC110" s="6">
        <v>1.0772</v>
      </c>
      <c r="AD110" s="8">
        <v>3.61826190732428e-20</v>
      </c>
      <c r="AE110" s="6" t="s">
        <v>46</v>
      </c>
      <c r="AF110" s="6" t="s">
        <v>149</v>
      </c>
      <c r="AG110" s="6">
        <v>9</v>
      </c>
      <c r="AH110" s="7">
        <v>110290044</v>
      </c>
      <c r="AI110" s="7">
        <v>111073347</v>
      </c>
      <c r="AJ110" s="25">
        <v>3.19997252016484e-15</v>
      </c>
      <c r="AK110" s="25">
        <v>0.719297241698254</v>
      </c>
      <c r="AL110" s="25">
        <v>0.051289061225365</v>
      </c>
      <c r="AM110" s="25">
        <v>0.229413697076335</v>
      </c>
      <c r="AN110" s="25" t="s">
        <v>250</v>
      </c>
      <c r="AO110" s="25">
        <v>-0.307481134702938</v>
      </c>
    </row>
    <row r="111" spans="1:41">
      <c r="A111" s="6" t="s">
        <v>504</v>
      </c>
      <c r="B111" s="6">
        <v>11</v>
      </c>
      <c r="C111" s="6" t="s">
        <v>525</v>
      </c>
      <c r="D111" s="6" t="s">
        <v>526</v>
      </c>
      <c r="E111" s="6" t="s">
        <v>152</v>
      </c>
      <c r="F111" s="6">
        <v>9</v>
      </c>
      <c r="G111" s="7">
        <v>119248377</v>
      </c>
      <c r="H111" s="8">
        <v>5.3305798388e-9</v>
      </c>
      <c r="I111" s="7">
        <v>119144336</v>
      </c>
      <c r="J111" s="7">
        <v>119508354</v>
      </c>
      <c r="K111" s="6">
        <v>153</v>
      </c>
      <c r="L111" s="6">
        <v>27</v>
      </c>
      <c r="M111" s="6">
        <v>2</v>
      </c>
      <c r="N111" s="9" t="s">
        <v>527</v>
      </c>
      <c r="O111" s="6">
        <v>1</v>
      </c>
      <c r="P111" s="6" t="s">
        <v>526</v>
      </c>
      <c r="Q111" s="6" t="s">
        <v>42</v>
      </c>
      <c r="R111" s="6">
        <v>2.413</v>
      </c>
      <c r="S111" s="6">
        <v>7</v>
      </c>
      <c r="T111" s="9" t="s">
        <v>153</v>
      </c>
      <c r="U111" s="9"/>
      <c r="V111" s="6">
        <v>0.9848</v>
      </c>
      <c r="W111" s="16">
        <v>7.713e-5</v>
      </c>
      <c r="X111" s="6" t="s">
        <v>45</v>
      </c>
      <c r="Y111" s="6"/>
      <c r="Z111" s="6"/>
      <c r="AA111" s="7"/>
      <c r="AB111" s="7"/>
      <c r="AC111" s="6">
        <v>0.946</v>
      </c>
      <c r="AD111" s="8">
        <v>4.97404832144432e-10</v>
      </c>
      <c r="AE111" s="6" t="s">
        <v>46</v>
      </c>
      <c r="AF111" s="6" t="s">
        <v>154</v>
      </c>
      <c r="AG111" s="6">
        <v>9</v>
      </c>
      <c r="AH111" s="7">
        <v>119144336</v>
      </c>
      <c r="AI111" s="7">
        <v>119529014</v>
      </c>
      <c r="AJ111" s="25">
        <v>7.35718908047831e-7</v>
      </c>
      <c r="AK111" s="25">
        <v>0.000421761006612213</v>
      </c>
      <c r="AL111" s="25">
        <v>0.999476304921916</v>
      </c>
      <c r="AM111" s="25">
        <v>0.000101198042102743</v>
      </c>
      <c r="AN111" s="25" t="s">
        <v>154</v>
      </c>
      <c r="AO111" s="25">
        <v>-0.246708907703211</v>
      </c>
    </row>
    <row r="112" spans="1:41">
      <c r="A112" s="6" t="s">
        <v>504</v>
      </c>
      <c r="B112" s="6">
        <v>12</v>
      </c>
      <c r="C112" s="6" t="s">
        <v>528</v>
      </c>
      <c r="D112" s="6" t="s">
        <v>529</v>
      </c>
      <c r="E112" s="6" t="s">
        <v>157</v>
      </c>
      <c r="F112" s="6">
        <v>10</v>
      </c>
      <c r="G112" s="7">
        <v>21824619</v>
      </c>
      <c r="H112" s="8">
        <v>2.38335049467e-12</v>
      </c>
      <c r="I112" s="7">
        <v>21766969</v>
      </c>
      <c r="J112" s="7">
        <v>22288132</v>
      </c>
      <c r="K112" s="6">
        <v>146</v>
      </c>
      <c r="L112" s="6">
        <v>18</v>
      </c>
      <c r="M112" s="6">
        <v>1</v>
      </c>
      <c r="N112" s="9" t="s">
        <v>529</v>
      </c>
      <c r="O112" s="6">
        <v>1</v>
      </c>
      <c r="P112" s="6" t="s">
        <v>529</v>
      </c>
      <c r="Q112" s="6" t="s">
        <v>42</v>
      </c>
      <c r="R112" s="6">
        <v>3.906</v>
      </c>
      <c r="S112" s="6">
        <v>4</v>
      </c>
      <c r="T112" s="9" t="s">
        <v>159</v>
      </c>
      <c r="U112" s="9" t="s">
        <v>160</v>
      </c>
      <c r="V112" s="6">
        <v>1.0124</v>
      </c>
      <c r="W112" s="16">
        <v>0.0002061</v>
      </c>
      <c r="X112" s="6" t="s">
        <v>45</v>
      </c>
      <c r="Y112" s="6"/>
      <c r="Z112" s="6"/>
      <c r="AA112" s="7"/>
      <c r="AB112" s="7"/>
      <c r="AC112" s="6">
        <v>1.0753</v>
      </c>
      <c r="AD112" s="8">
        <v>7.2227070431217e-21</v>
      </c>
      <c r="AE112" s="6" t="s">
        <v>46</v>
      </c>
      <c r="AF112" s="6" t="s">
        <v>161</v>
      </c>
      <c r="AG112" s="6">
        <v>10</v>
      </c>
      <c r="AH112" s="7">
        <v>21689036</v>
      </c>
      <c r="AI112" s="7">
        <v>22684215</v>
      </c>
      <c r="AJ112" s="25">
        <v>6.68476863230595e-17</v>
      </c>
      <c r="AK112" s="25">
        <v>0.459117779485196</v>
      </c>
      <c r="AL112" s="25">
        <v>0.0165767372619798</v>
      </c>
      <c r="AM112" s="25">
        <v>0.524305483252825</v>
      </c>
      <c r="AN112" s="25" t="s">
        <v>529</v>
      </c>
      <c r="AO112" s="25">
        <v>-0.371746504963315</v>
      </c>
    </row>
    <row r="113" spans="1:41">
      <c r="A113" s="6" t="s">
        <v>504</v>
      </c>
      <c r="B113" s="6">
        <v>13</v>
      </c>
      <c r="C113" s="6" t="s">
        <v>530</v>
      </c>
      <c r="D113" s="6" t="s">
        <v>531</v>
      </c>
      <c r="E113" s="6" t="s">
        <v>257</v>
      </c>
      <c r="F113" s="6">
        <v>10</v>
      </c>
      <c r="G113" s="7">
        <v>123452603</v>
      </c>
      <c r="H113" s="8">
        <v>2.90536176916e-8</v>
      </c>
      <c r="I113" s="7">
        <v>123423047</v>
      </c>
      <c r="J113" s="7">
        <v>123477629</v>
      </c>
      <c r="K113" s="6">
        <v>28</v>
      </c>
      <c r="L113" s="6">
        <v>1</v>
      </c>
      <c r="M113" s="6">
        <v>1</v>
      </c>
      <c r="N113" s="9" t="s">
        <v>531</v>
      </c>
      <c r="O113" s="6">
        <v>1</v>
      </c>
      <c r="P113" s="6" t="s">
        <v>531</v>
      </c>
      <c r="Q113" s="6" t="s">
        <v>52</v>
      </c>
      <c r="R113" s="6">
        <v>0.469</v>
      </c>
      <c r="S113" s="6">
        <v>6</v>
      </c>
      <c r="T113" s="9"/>
      <c r="U113" s="9"/>
      <c r="V113" s="6">
        <v>0.9878</v>
      </c>
      <c r="W113" s="16">
        <v>0.03091</v>
      </c>
      <c r="X113" s="6" t="s">
        <v>45</v>
      </c>
      <c r="Y113" s="6"/>
      <c r="Z113" s="6"/>
      <c r="AA113" s="7"/>
      <c r="AB113" s="7"/>
      <c r="AC113" s="6">
        <v>1.1318</v>
      </c>
      <c r="AD113" s="8">
        <v>3.52289743991456e-23</v>
      </c>
      <c r="AE113" s="6" t="s">
        <v>46</v>
      </c>
      <c r="AF113" s="6" t="s">
        <v>262</v>
      </c>
      <c r="AG113" s="6">
        <v>10</v>
      </c>
      <c r="AH113" s="7">
        <v>123091543</v>
      </c>
      <c r="AI113" s="7">
        <v>123806965</v>
      </c>
      <c r="AJ113" s="25">
        <v>1.04159472809775e-316</v>
      </c>
      <c r="AK113" s="25">
        <v>0.982907373558937</v>
      </c>
      <c r="AL113" s="25">
        <v>0.0153886850800193</v>
      </c>
      <c r="AM113" s="25">
        <v>0.00170394136103849</v>
      </c>
      <c r="AN113" s="25" t="s">
        <v>263</v>
      </c>
      <c r="AO113" s="25">
        <v>-0.297121280396977</v>
      </c>
    </row>
    <row r="114" spans="1:41">
      <c r="A114" s="6" t="s">
        <v>504</v>
      </c>
      <c r="B114" s="6">
        <v>14</v>
      </c>
      <c r="C114" s="6" t="s">
        <v>532</v>
      </c>
      <c r="D114" s="6" t="s">
        <v>533</v>
      </c>
      <c r="E114" s="6" t="s">
        <v>57</v>
      </c>
      <c r="F114" s="6">
        <v>11</v>
      </c>
      <c r="G114" s="7">
        <v>65664006</v>
      </c>
      <c r="H114" s="8">
        <v>2.50045136169e-8</v>
      </c>
      <c r="I114" s="7">
        <v>65587905</v>
      </c>
      <c r="J114" s="7">
        <v>65664006</v>
      </c>
      <c r="K114" s="6">
        <v>11</v>
      </c>
      <c r="L114" s="6">
        <v>1</v>
      </c>
      <c r="M114" s="6">
        <v>1</v>
      </c>
      <c r="N114" s="9" t="s">
        <v>533</v>
      </c>
      <c r="O114" s="6">
        <v>1</v>
      </c>
      <c r="P114" s="6" t="s">
        <v>533</v>
      </c>
      <c r="Q114" s="6" t="s">
        <v>42</v>
      </c>
      <c r="R114" s="6">
        <v>5.959</v>
      </c>
      <c r="S114" s="6" t="s">
        <v>59</v>
      </c>
      <c r="T114" s="9" t="s">
        <v>534</v>
      </c>
      <c r="U114" s="9" t="s">
        <v>535</v>
      </c>
      <c r="V114" s="6">
        <v>1.0164</v>
      </c>
      <c r="W114" s="16">
        <v>2.084e-6</v>
      </c>
      <c r="X114" s="6" t="s">
        <v>45</v>
      </c>
      <c r="Y114" s="6"/>
      <c r="Z114" s="6"/>
      <c r="AA114" s="7"/>
      <c r="AB114" s="7"/>
      <c r="AC114" s="6">
        <v>0.965</v>
      </c>
      <c r="AD114" s="8">
        <v>5.3180204127546e-6</v>
      </c>
      <c r="AE114" s="6" t="s">
        <v>46</v>
      </c>
      <c r="AF114" s="6" t="s">
        <v>536</v>
      </c>
      <c r="AG114" s="6">
        <v>11</v>
      </c>
      <c r="AH114" s="7">
        <v>65493112</v>
      </c>
      <c r="AI114" s="7">
        <v>65702523</v>
      </c>
      <c r="AJ114" s="25">
        <v>8.28713623453568e-6</v>
      </c>
      <c r="AK114" s="25">
        <v>0.269161346950257</v>
      </c>
      <c r="AL114" s="25">
        <v>0.725974777572082</v>
      </c>
      <c r="AM114" s="25">
        <v>0.00485251583545207</v>
      </c>
      <c r="AN114" s="25" t="s">
        <v>537</v>
      </c>
      <c r="AO114" s="25">
        <v>-0.634573380754152</v>
      </c>
    </row>
    <row r="115" spans="1:41">
      <c r="A115" s="6" t="s">
        <v>504</v>
      </c>
      <c r="B115" s="6">
        <v>15</v>
      </c>
      <c r="C115" s="6" t="s">
        <v>538</v>
      </c>
      <c r="D115" s="6" t="s">
        <v>539</v>
      </c>
      <c r="E115" s="6" t="s">
        <v>459</v>
      </c>
      <c r="F115" s="6">
        <v>11</v>
      </c>
      <c r="G115" s="7">
        <v>69442465</v>
      </c>
      <c r="H115" s="8">
        <v>1.99042509993e-8</v>
      </c>
      <c r="I115" s="7">
        <v>69421189</v>
      </c>
      <c r="J115" s="7">
        <v>69509669</v>
      </c>
      <c r="K115" s="6">
        <v>5</v>
      </c>
      <c r="L115" s="6">
        <v>1</v>
      </c>
      <c r="M115" s="6">
        <v>1</v>
      </c>
      <c r="N115" s="9" t="s">
        <v>539</v>
      </c>
      <c r="O115" s="6">
        <v>1</v>
      </c>
      <c r="P115" s="6" t="s">
        <v>539</v>
      </c>
      <c r="Q115" s="6" t="s">
        <v>52</v>
      </c>
      <c r="R115" s="6">
        <v>0.834</v>
      </c>
      <c r="S115" s="6">
        <v>5</v>
      </c>
      <c r="T115" s="9" t="s">
        <v>540</v>
      </c>
      <c r="U115" s="9" t="s">
        <v>541</v>
      </c>
      <c r="V115" s="6">
        <v>0.9722</v>
      </c>
      <c r="W115" s="16">
        <v>0.01908</v>
      </c>
      <c r="X115" s="6" t="s">
        <v>45</v>
      </c>
      <c r="Y115" s="6"/>
      <c r="Z115" s="6"/>
      <c r="AA115" s="7"/>
      <c r="AB115" s="7"/>
      <c r="AC115" s="6">
        <v>1.2734</v>
      </c>
      <c r="AD115" s="8">
        <v>9.7633756658264e-21</v>
      </c>
      <c r="AE115" s="6" t="s">
        <v>46</v>
      </c>
      <c r="AF115" s="6" t="s">
        <v>461</v>
      </c>
      <c r="AG115" s="6">
        <v>11</v>
      </c>
      <c r="AH115" s="7">
        <v>68957933</v>
      </c>
      <c r="AI115" s="7">
        <v>69509669</v>
      </c>
      <c r="AJ115" s="25">
        <v>2.71104808876874e-130</v>
      </c>
      <c r="AK115" s="25">
        <v>0.964774737068455</v>
      </c>
      <c r="AL115" s="25">
        <v>0.0318486905732264</v>
      </c>
      <c r="AM115" s="25">
        <v>0.00337657235830274</v>
      </c>
      <c r="AN115" s="25" t="s">
        <v>461</v>
      </c>
      <c r="AO115" s="25">
        <v>-2.67992421629945e-5</v>
      </c>
    </row>
    <row r="116" spans="1:41">
      <c r="A116" s="6" t="s">
        <v>504</v>
      </c>
      <c r="B116" s="6">
        <v>16</v>
      </c>
      <c r="C116" s="6" t="s">
        <v>542</v>
      </c>
      <c r="D116" s="6" t="s">
        <v>543</v>
      </c>
      <c r="E116" s="6" t="s">
        <v>544</v>
      </c>
      <c r="F116" s="6">
        <v>14</v>
      </c>
      <c r="G116" s="7">
        <v>37104797</v>
      </c>
      <c r="H116" s="8">
        <v>6.71655786804e-9</v>
      </c>
      <c r="I116" s="7">
        <v>37086961</v>
      </c>
      <c r="J116" s="7">
        <v>37141990</v>
      </c>
      <c r="K116" s="6">
        <v>84</v>
      </c>
      <c r="L116" s="6">
        <v>12</v>
      </c>
      <c r="M116" s="6">
        <v>1</v>
      </c>
      <c r="N116" s="9" t="s">
        <v>543</v>
      </c>
      <c r="O116" s="6">
        <v>1</v>
      </c>
      <c r="P116" s="6" t="s">
        <v>543</v>
      </c>
      <c r="Q116" s="6" t="s">
        <v>52</v>
      </c>
      <c r="R116" s="6">
        <v>0.131</v>
      </c>
      <c r="S116" s="6">
        <v>7</v>
      </c>
      <c r="T116" s="9" t="s">
        <v>545</v>
      </c>
      <c r="U116" s="9" t="s">
        <v>546</v>
      </c>
      <c r="V116" s="6">
        <v>0.989</v>
      </c>
      <c r="W116" s="16">
        <v>0.0004312</v>
      </c>
      <c r="X116" s="6" t="s">
        <v>45</v>
      </c>
      <c r="Y116" s="6"/>
      <c r="Z116" s="6"/>
      <c r="AA116" s="7"/>
      <c r="AB116" s="7"/>
      <c r="AC116" s="6">
        <v>0.9497</v>
      </c>
      <c r="AD116" s="8">
        <v>2.66011247574193e-12</v>
      </c>
      <c r="AE116" s="6" t="s">
        <v>46</v>
      </c>
      <c r="AF116" s="6" t="s">
        <v>547</v>
      </c>
      <c r="AG116" s="6">
        <v>14</v>
      </c>
      <c r="AH116" s="7">
        <v>37018022</v>
      </c>
      <c r="AI116" s="7">
        <v>37279147</v>
      </c>
      <c r="AJ116" s="25">
        <v>5.49587806472867e-14</v>
      </c>
      <c r="AK116" s="25">
        <v>0.817519691295453</v>
      </c>
      <c r="AL116" s="25">
        <v>0.180237344532893</v>
      </c>
      <c r="AM116" s="25">
        <v>0.00224296417135085</v>
      </c>
      <c r="AN116" s="25" t="s">
        <v>548</v>
      </c>
      <c r="AO116" s="25">
        <v>-0.865588216288124</v>
      </c>
    </row>
    <row r="117" spans="1:41">
      <c r="A117" s="6" t="s">
        <v>504</v>
      </c>
      <c r="B117" s="6">
        <v>17</v>
      </c>
      <c r="C117" s="6" t="s">
        <v>319</v>
      </c>
      <c r="D117" s="6" t="s">
        <v>320</v>
      </c>
      <c r="E117" s="6" t="s">
        <v>321</v>
      </c>
      <c r="F117" s="6">
        <v>15</v>
      </c>
      <c r="G117" s="7">
        <v>91426560</v>
      </c>
      <c r="H117" s="8">
        <v>1.75636151757e-11</v>
      </c>
      <c r="I117" s="7">
        <v>91416550</v>
      </c>
      <c r="J117" s="7">
        <v>91429042</v>
      </c>
      <c r="K117" s="6">
        <v>10</v>
      </c>
      <c r="L117" s="6">
        <v>7</v>
      </c>
      <c r="M117" s="6">
        <v>1</v>
      </c>
      <c r="N117" s="9" t="s">
        <v>320</v>
      </c>
      <c r="O117" s="6">
        <v>1</v>
      </c>
      <c r="P117" s="6" t="s">
        <v>320</v>
      </c>
      <c r="Q117" s="6" t="s">
        <v>322</v>
      </c>
      <c r="R117" s="6">
        <v>17.36</v>
      </c>
      <c r="S117" s="6">
        <v>5</v>
      </c>
      <c r="T117" s="9" t="s">
        <v>323</v>
      </c>
      <c r="U117" s="9" t="s">
        <v>323</v>
      </c>
      <c r="V117" s="6">
        <v>1.0221</v>
      </c>
      <c r="W117" s="16">
        <v>7.639e-12</v>
      </c>
      <c r="X117" s="6" t="s">
        <v>46</v>
      </c>
      <c r="Y117" s="7" t="s">
        <v>320</v>
      </c>
      <c r="Z117" s="6">
        <v>15</v>
      </c>
      <c r="AA117" s="6">
        <v>91416550</v>
      </c>
      <c r="AB117" s="7">
        <v>91429042</v>
      </c>
      <c r="AC117" s="6">
        <v>0.9665</v>
      </c>
      <c r="AD117" s="8">
        <v>3.97200695248143e-6</v>
      </c>
      <c r="AE117" s="6" t="s">
        <v>45</v>
      </c>
      <c r="AF117" s="6"/>
      <c r="AG117" s="6"/>
      <c r="AH117" s="7"/>
      <c r="AI117" s="7"/>
      <c r="AJ117" s="25">
        <v>3.50260617069702e-6</v>
      </c>
      <c r="AK117" s="25">
        <v>4.21123279166561e-5</v>
      </c>
      <c r="AL117" s="25">
        <v>0.999436411279939</v>
      </c>
      <c r="AM117" s="25">
        <v>0.000517973638389095</v>
      </c>
      <c r="AN117" s="25" t="s">
        <v>320</v>
      </c>
      <c r="AO117" s="25">
        <v>-0.00064574941070324</v>
      </c>
    </row>
    <row r="118" spans="1:41">
      <c r="A118" s="6" t="s">
        <v>504</v>
      </c>
      <c r="B118" s="6">
        <v>18</v>
      </c>
      <c r="C118" s="6" t="s">
        <v>492</v>
      </c>
      <c r="D118" s="6" t="s">
        <v>493</v>
      </c>
      <c r="E118" s="6" t="s">
        <v>329</v>
      </c>
      <c r="F118" s="6">
        <v>16</v>
      </c>
      <c r="G118" s="7">
        <v>53809123</v>
      </c>
      <c r="H118" s="8">
        <v>4.43213003618e-11</v>
      </c>
      <c r="I118" s="7">
        <v>53797908</v>
      </c>
      <c r="J118" s="7">
        <v>53845487</v>
      </c>
      <c r="K118" s="6">
        <v>115</v>
      </c>
      <c r="L118" s="6">
        <v>63</v>
      </c>
      <c r="M118" s="6">
        <v>1</v>
      </c>
      <c r="N118" s="9" t="s">
        <v>493</v>
      </c>
      <c r="O118" s="6">
        <v>1</v>
      </c>
      <c r="P118" s="6" t="s">
        <v>493</v>
      </c>
      <c r="Q118" s="6" t="s">
        <v>42</v>
      </c>
      <c r="R118" s="6">
        <v>1.565</v>
      </c>
      <c r="S118" s="6">
        <v>4</v>
      </c>
      <c r="T118" s="9" t="s">
        <v>494</v>
      </c>
      <c r="U118" s="9" t="s">
        <v>495</v>
      </c>
      <c r="V118" s="6">
        <v>1.0124</v>
      </c>
      <c r="W118" s="16">
        <v>0.0001365</v>
      </c>
      <c r="X118" s="6" t="s">
        <v>45</v>
      </c>
      <c r="Y118" s="6"/>
      <c r="AA118" s="7"/>
      <c r="AB118" s="7"/>
      <c r="AC118" s="6">
        <v>0.9427</v>
      </c>
      <c r="AD118" s="8">
        <v>3.12535964361333e-15</v>
      </c>
      <c r="AE118" s="6" t="s">
        <v>46</v>
      </c>
      <c r="AF118" s="6" t="s">
        <v>549</v>
      </c>
      <c r="AG118" s="6">
        <v>16</v>
      </c>
      <c r="AH118" s="7">
        <v>53797908</v>
      </c>
      <c r="AI118" s="7">
        <v>53845487</v>
      </c>
      <c r="AJ118" s="25">
        <v>9.60725145244842e-11</v>
      </c>
      <c r="AK118" s="25">
        <v>0.293126849738261</v>
      </c>
      <c r="AL118" s="25">
        <v>0.0762543913911904</v>
      </c>
      <c r="AM118" s="25">
        <v>0.630618758408197</v>
      </c>
      <c r="AN118" s="25" t="s">
        <v>550</v>
      </c>
      <c r="AO118" s="25">
        <v>-0.746723298983301</v>
      </c>
    </row>
    <row r="119" spans="1:41">
      <c r="A119" s="6" t="s">
        <v>504</v>
      </c>
      <c r="B119" s="6">
        <v>19</v>
      </c>
      <c r="C119" s="6" t="s">
        <v>551</v>
      </c>
      <c r="D119" s="6" t="s">
        <v>552</v>
      </c>
      <c r="E119" s="6" t="s">
        <v>268</v>
      </c>
      <c r="F119" s="6">
        <v>16</v>
      </c>
      <c r="G119" s="7">
        <v>80647065</v>
      </c>
      <c r="H119" s="8">
        <v>2.85762962405e-10</v>
      </c>
      <c r="I119" s="7">
        <v>80641296</v>
      </c>
      <c r="J119" s="7">
        <v>80651932</v>
      </c>
      <c r="K119" s="6">
        <v>30</v>
      </c>
      <c r="L119" s="6">
        <v>28</v>
      </c>
      <c r="M119" s="6">
        <v>1</v>
      </c>
      <c r="N119" s="9" t="s">
        <v>552</v>
      </c>
      <c r="O119" s="6">
        <v>1</v>
      </c>
      <c r="P119" s="6" t="s">
        <v>552</v>
      </c>
      <c r="Q119" s="6" t="s">
        <v>42</v>
      </c>
      <c r="R119" s="6">
        <v>2.423</v>
      </c>
      <c r="S119" s="6">
        <v>5</v>
      </c>
      <c r="T119" s="9" t="s">
        <v>269</v>
      </c>
      <c r="U119" s="9"/>
      <c r="V119" s="6">
        <v>1.0121</v>
      </c>
      <c r="W119" s="16">
        <v>0.001716</v>
      </c>
      <c r="X119" s="6" t="s">
        <v>45</v>
      </c>
      <c r="Y119" s="6"/>
      <c r="Z119" s="6"/>
      <c r="AA119" s="7"/>
      <c r="AB119" s="7"/>
      <c r="AC119" s="6">
        <v>1.083</v>
      </c>
      <c r="AD119" s="8">
        <v>9.754387404403e-20</v>
      </c>
      <c r="AE119" s="6" t="s">
        <v>46</v>
      </c>
      <c r="AF119" s="6" t="s">
        <v>270</v>
      </c>
      <c r="AG119" s="6">
        <v>16</v>
      </c>
      <c r="AH119" s="7">
        <v>80636807</v>
      </c>
      <c r="AI119" s="7">
        <v>80676117</v>
      </c>
      <c r="AJ119" s="25">
        <v>2.750143778464e-17</v>
      </c>
      <c r="AK119" s="25">
        <v>0.87849215540897</v>
      </c>
      <c r="AL119" s="25">
        <v>0.0305190977427508</v>
      </c>
      <c r="AM119" s="25">
        <v>0.0909887468482797</v>
      </c>
      <c r="AN119" s="25" t="s">
        <v>553</v>
      </c>
      <c r="AO119" s="25">
        <v>-0.764192484484123</v>
      </c>
    </row>
    <row r="120" spans="1:41">
      <c r="A120" s="6" t="s">
        <v>504</v>
      </c>
      <c r="B120" s="6">
        <v>20</v>
      </c>
      <c r="C120" s="6" t="s">
        <v>554</v>
      </c>
      <c r="D120" s="6" t="s">
        <v>188</v>
      </c>
      <c r="E120" s="6" t="s">
        <v>70</v>
      </c>
      <c r="F120" s="6">
        <v>19</v>
      </c>
      <c r="G120" s="7">
        <v>18533642</v>
      </c>
      <c r="H120" s="8">
        <v>5.1633489479e-10</v>
      </c>
      <c r="I120" s="7">
        <v>18519997</v>
      </c>
      <c r="J120" s="7">
        <v>18637194</v>
      </c>
      <c r="K120" s="6">
        <v>88</v>
      </c>
      <c r="L120" s="6">
        <v>9</v>
      </c>
      <c r="M120" s="6">
        <v>1</v>
      </c>
      <c r="N120" s="9" t="s">
        <v>188</v>
      </c>
      <c r="O120" s="6">
        <v>1</v>
      </c>
      <c r="P120" s="6" t="s">
        <v>188</v>
      </c>
      <c r="Q120" s="6" t="s">
        <v>42</v>
      </c>
      <c r="R120" s="6">
        <v>0.248</v>
      </c>
      <c r="S120" s="6" t="s">
        <v>191</v>
      </c>
      <c r="T120" s="9" t="s">
        <v>186</v>
      </c>
      <c r="U120" s="9" t="s">
        <v>338</v>
      </c>
      <c r="V120" s="6">
        <v>0.9906</v>
      </c>
      <c r="W120" s="16">
        <v>0.004735</v>
      </c>
      <c r="X120" s="6" t="s">
        <v>45</v>
      </c>
      <c r="Y120" s="6"/>
      <c r="Z120" s="6"/>
      <c r="AA120" s="7"/>
      <c r="AB120" s="7"/>
      <c r="AC120" s="6">
        <v>0.9265</v>
      </c>
      <c r="AD120" s="8">
        <v>2.38122262327683e-22</v>
      </c>
      <c r="AE120" s="6" t="s">
        <v>46</v>
      </c>
      <c r="AF120" s="6" t="s">
        <v>188</v>
      </c>
      <c r="AG120" s="6">
        <v>19</v>
      </c>
      <c r="AH120" s="7">
        <v>18510412</v>
      </c>
      <c r="AI120" s="7">
        <v>18650692</v>
      </c>
      <c r="AJ120" s="25">
        <v>8.59561096831909e-17</v>
      </c>
      <c r="AK120" s="25">
        <v>0.673253003690624</v>
      </c>
      <c r="AL120" s="25">
        <v>0.268738886794713</v>
      </c>
      <c r="AM120" s="25">
        <v>0.0580081095146623</v>
      </c>
      <c r="AN120" s="25" t="s">
        <v>188</v>
      </c>
      <c r="AO120" s="25">
        <v>-0.113930855279629</v>
      </c>
    </row>
    <row r="121" spans="1:41">
      <c r="A121" s="6" t="s">
        <v>504</v>
      </c>
      <c r="B121" s="6">
        <v>21</v>
      </c>
      <c r="C121" s="6" t="s">
        <v>555</v>
      </c>
      <c r="D121" s="6" t="s">
        <v>556</v>
      </c>
      <c r="E121" s="6" t="s">
        <v>557</v>
      </c>
      <c r="F121" s="6">
        <v>20</v>
      </c>
      <c r="G121" s="7">
        <v>31049695</v>
      </c>
      <c r="H121" s="8">
        <v>4.29406489467e-9</v>
      </c>
      <c r="I121" s="7">
        <v>30810276</v>
      </c>
      <c r="J121" s="7">
        <v>31091235</v>
      </c>
      <c r="K121" s="6">
        <v>185</v>
      </c>
      <c r="L121" s="6">
        <v>3</v>
      </c>
      <c r="M121" s="6">
        <v>1</v>
      </c>
      <c r="N121" s="9" t="s">
        <v>556</v>
      </c>
      <c r="O121" s="6">
        <v>1</v>
      </c>
      <c r="P121" s="6" t="s">
        <v>556</v>
      </c>
      <c r="Q121" s="6" t="s">
        <v>42</v>
      </c>
      <c r="R121" s="6">
        <v>4.016</v>
      </c>
      <c r="S121" s="6">
        <v>5</v>
      </c>
      <c r="T121" s="9" t="s">
        <v>558</v>
      </c>
      <c r="U121" s="9" t="s">
        <v>559</v>
      </c>
      <c r="V121" s="6">
        <v>1.0184</v>
      </c>
      <c r="W121" s="16">
        <v>1.184e-7</v>
      </c>
      <c r="X121" s="6" t="s">
        <v>45</v>
      </c>
      <c r="Y121" s="6"/>
      <c r="Z121" s="6"/>
      <c r="AA121" s="7"/>
      <c r="AB121" s="7"/>
      <c r="AC121" s="6">
        <v>1.0372</v>
      </c>
      <c r="AD121" s="8">
        <v>3.71800526129414e-6</v>
      </c>
      <c r="AE121" s="6" t="s">
        <v>45</v>
      </c>
      <c r="AF121" s="6"/>
      <c r="AG121" s="6"/>
      <c r="AH121" s="7"/>
      <c r="AI121" s="7"/>
      <c r="AJ121" s="25">
        <v>0.0114314857830813</v>
      </c>
      <c r="AK121" s="25">
        <v>0.00044697592624279</v>
      </c>
      <c r="AL121" s="25">
        <v>0.0043479558210688</v>
      </c>
      <c r="AM121" s="25">
        <v>0.982815072143694</v>
      </c>
      <c r="AN121" s="25" t="s">
        <v>556</v>
      </c>
      <c r="AO121" s="25">
        <v>-0.335730974720716</v>
      </c>
    </row>
    <row r="122" spans="1:41">
      <c r="A122" s="6" t="s">
        <v>504</v>
      </c>
      <c r="B122" s="6">
        <v>22</v>
      </c>
      <c r="C122" s="6" t="s">
        <v>560</v>
      </c>
      <c r="D122" s="6" t="s">
        <v>561</v>
      </c>
      <c r="E122" s="6" t="s">
        <v>196</v>
      </c>
      <c r="F122" s="6">
        <v>21</v>
      </c>
      <c r="G122" s="7">
        <v>16579805</v>
      </c>
      <c r="H122" s="8">
        <v>5.25300673849e-9</v>
      </c>
      <c r="I122" s="7">
        <v>16511942</v>
      </c>
      <c r="J122" s="7">
        <v>16582933</v>
      </c>
      <c r="K122" s="6">
        <v>30</v>
      </c>
      <c r="L122" s="6">
        <v>12</v>
      </c>
      <c r="M122" s="6">
        <v>3</v>
      </c>
      <c r="N122" s="9" t="s">
        <v>562</v>
      </c>
      <c r="O122" s="6">
        <v>1</v>
      </c>
      <c r="P122" s="6" t="s">
        <v>561</v>
      </c>
      <c r="Q122" s="6" t="s">
        <v>52</v>
      </c>
      <c r="R122" s="6">
        <v>0.011</v>
      </c>
      <c r="S122" s="6">
        <v>5</v>
      </c>
      <c r="T122" s="9"/>
      <c r="U122" s="9" t="s">
        <v>563</v>
      </c>
      <c r="V122" s="6">
        <v>1.0122</v>
      </c>
      <c r="W122" s="16">
        <v>0.0002651</v>
      </c>
      <c r="X122" s="6" t="s">
        <v>45</v>
      </c>
      <c r="Y122" s="6"/>
      <c r="Z122" s="6"/>
      <c r="AA122" s="7"/>
      <c r="AB122" s="7"/>
      <c r="AC122" s="6">
        <v>0.9523</v>
      </c>
      <c r="AD122" s="8">
        <v>6.91830970918936e-11</v>
      </c>
      <c r="AE122" s="6" t="s">
        <v>46</v>
      </c>
      <c r="AF122" s="6" t="s">
        <v>197</v>
      </c>
      <c r="AG122" s="6">
        <v>21</v>
      </c>
      <c r="AH122" s="7">
        <v>16329277</v>
      </c>
      <c r="AI122" s="7">
        <v>16641226</v>
      </c>
      <c r="AJ122" s="25">
        <v>1.36905472821174e-28</v>
      </c>
      <c r="AK122" s="25">
        <v>0.611823121875157</v>
      </c>
      <c r="AL122" s="25">
        <v>0.0168087556883072</v>
      </c>
      <c r="AM122" s="25">
        <v>0.371368122436539</v>
      </c>
      <c r="AN122" s="25" t="s">
        <v>197</v>
      </c>
      <c r="AO122" s="25">
        <v>-0.0053390132592789</v>
      </c>
    </row>
    <row r="123" spans="1:41">
      <c r="A123" s="6" t="s">
        <v>504</v>
      </c>
      <c r="B123" s="6">
        <v>23</v>
      </c>
      <c r="C123" s="6" t="s">
        <v>564</v>
      </c>
      <c r="D123" s="6" t="s">
        <v>565</v>
      </c>
      <c r="E123" s="6" t="s">
        <v>566</v>
      </c>
      <c r="F123" s="6">
        <v>22</v>
      </c>
      <c r="G123" s="7">
        <v>29134719</v>
      </c>
      <c r="H123" s="8">
        <v>9.36037765256e-9</v>
      </c>
      <c r="I123" s="7">
        <v>28559994</v>
      </c>
      <c r="J123" s="7">
        <v>29351381</v>
      </c>
      <c r="K123" s="6">
        <v>125</v>
      </c>
      <c r="L123" s="6">
        <v>3</v>
      </c>
      <c r="M123" s="6">
        <v>2</v>
      </c>
      <c r="N123" s="9" t="s">
        <v>567</v>
      </c>
      <c r="O123" s="6">
        <v>2</v>
      </c>
      <c r="P123" s="6" t="s">
        <v>567</v>
      </c>
      <c r="Q123" s="6" t="s">
        <v>42</v>
      </c>
      <c r="R123" s="6">
        <v>14.66</v>
      </c>
      <c r="S123" s="6">
        <v>5</v>
      </c>
      <c r="T123" s="9" t="s">
        <v>568</v>
      </c>
      <c r="U123" s="9" t="s">
        <v>569</v>
      </c>
      <c r="V123" s="6">
        <v>1.0195</v>
      </c>
      <c r="W123" s="16">
        <v>0.0005474</v>
      </c>
      <c r="X123" s="6" t="s">
        <v>45</v>
      </c>
      <c r="Y123" s="6"/>
      <c r="Z123" s="6"/>
      <c r="AA123" s="7"/>
      <c r="AB123" s="7"/>
      <c r="AC123" s="6">
        <v>1.0922</v>
      </c>
      <c r="AD123" s="8">
        <v>6.23160618945835e-12</v>
      </c>
      <c r="AE123" s="6" t="s">
        <v>46</v>
      </c>
      <c r="AF123" s="6" t="s">
        <v>570</v>
      </c>
      <c r="AG123" s="6">
        <v>22</v>
      </c>
      <c r="AH123" s="7">
        <v>28388916</v>
      </c>
      <c r="AI123" s="7">
        <v>30300910</v>
      </c>
      <c r="AJ123" s="25">
        <v>3.43862045006603e-13</v>
      </c>
      <c r="AK123" s="25">
        <v>0.550275555091644</v>
      </c>
      <c r="AL123" s="25">
        <v>0.421788345086896</v>
      </c>
      <c r="AM123" s="25">
        <v>0.0279360998206704</v>
      </c>
      <c r="AN123" s="25" t="s">
        <v>570</v>
      </c>
      <c r="AO123" s="25">
        <v>-0.295864153546718</v>
      </c>
    </row>
    <row r="124" spans="1:41">
      <c r="A124" s="6" t="s">
        <v>504</v>
      </c>
      <c r="B124" s="6">
        <v>24</v>
      </c>
      <c r="C124" s="6" t="s">
        <v>500</v>
      </c>
      <c r="D124" s="6" t="s">
        <v>501</v>
      </c>
      <c r="E124" s="6" t="s">
        <v>83</v>
      </c>
      <c r="F124" s="6">
        <v>22</v>
      </c>
      <c r="G124" s="7">
        <v>40716488</v>
      </c>
      <c r="H124" s="8">
        <v>1.76215822659e-8</v>
      </c>
      <c r="I124" s="7">
        <v>40558064</v>
      </c>
      <c r="J124" s="7">
        <v>40810946</v>
      </c>
      <c r="K124" s="6">
        <v>114</v>
      </c>
      <c r="L124" s="6">
        <v>2</v>
      </c>
      <c r="M124" s="6">
        <v>2</v>
      </c>
      <c r="N124" s="9" t="s">
        <v>571</v>
      </c>
      <c r="O124" s="6">
        <v>1</v>
      </c>
      <c r="P124" s="6" t="s">
        <v>501</v>
      </c>
      <c r="Q124" s="6" t="s">
        <v>42</v>
      </c>
      <c r="R124" s="6">
        <v>0.573</v>
      </c>
      <c r="S124" s="6">
        <v>6</v>
      </c>
      <c r="T124" s="9" t="s">
        <v>201</v>
      </c>
      <c r="U124" s="9" t="s">
        <v>572</v>
      </c>
      <c r="V124" s="6">
        <v>1.0185</v>
      </c>
      <c r="W124" s="16">
        <v>9.91e-8</v>
      </c>
      <c r="X124" s="6" t="s">
        <v>45</v>
      </c>
      <c r="Y124" s="6"/>
      <c r="Z124" s="6"/>
      <c r="AA124" s="7"/>
      <c r="AB124" s="7"/>
      <c r="AC124" s="6">
        <v>1.0341</v>
      </c>
      <c r="AD124" s="8">
        <v>2.10799705594578e-5</v>
      </c>
      <c r="AE124" s="6" t="s">
        <v>46</v>
      </c>
      <c r="AF124" s="6" t="s">
        <v>203</v>
      </c>
      <c r="AG124" s="6">
        <v>22</v>
      </c>
      <c r="AH124" s="7">
        <v>40469249</v>
      </c>
      <c r="AI124" s="7">
        <v>41062415</v>
      </c>
      <c r="AJ124" s="25">
        <v>3.11171153528493e-16</v>
      </c>
      <c r="AK124" s="25">
        <v>0.00932036333822216</v>
      </c>
      <c r="AL124" s="25">
        <v>0.990634457334558</v>
      </c>
      <c r="AM124" s="25">
        <v>4.51793272181355e-5</v>
      </c>
      <c r="AN124" s="25" t="s">
        <v>573</v>
      </c>
      <c r="AO124" s="25">
        <v>-1.2140485500983</v>
      </c>
    </row>
    <row r="125" spans="1:41">
      <c r="A125" s="6" t="s">
        <v>574</v>
      </c>
      <c r="B125" s="6">
        <v>1</v>
      </c>
      <c r="C125" s="6" t="s">
        <v>575</v>
      </c>
      <c r="D125" s="6" t="s">
        <v>576</v>
      </c>
      <c r="E125" s="6" t="s">
        <v>391</v>
      </c>
      <c r="F125" s="6">
        <v>1</v>
      </c>
      <c r="G125" s="7">
        <v>204516025</v>
      </c>
      <c r="H125" s="8">
        <v>1.68670221625e-8</v>
      </c>
      <c r="I125" s="7">
        <v>204449952</v>
      </c>
      <c r="J125" s="7">
        <v>204599461</v>
      </c>
      <c r="K125" s="6">
        <v>159</v>
      </c>
      <c r="L125" s="6">
        <v>36</v>
      </c>
      <c r="M125" s="6">
        <v>1</v>
      </c>
      <c r="N125" s="9" t="s">
        <v>576</v>
      </c>
      <c r="O125" s="6">
        <v>1</v>
      </c>
      <c r="P125" s="6" t="s">
        <v>576</v>
      </c>
      <c r="Q125" s="6" t="s">
        <v>42</v>
      </c>
      <c r="R125" s="6">
        <v>8.146</v>
      </c>
      <c r="S125" s="6" t="s">
        <v>53</v>
      </c>
      <c r="T125" s="9" t="s">
        <v>393</v>
      </c>
      <c r="U125" s="9" t="s">
        <v>393</v>
      </c>
      <c r="V125" s="6">
        <v>0.9658</v>
      </c>
      <c r="W125" s="16">
        <v>0.02994</v>
      </c>
      <c r="X125" s="6" t="s">
        <v>45</v>
      </c>
      <c r="Y125" s="6"/>
      <c r="Z125" s="6"/>
      <c r="AA125" s="7"/>
      <c r="AB125" s="7"/>
      <c r="AC125" s="6">
        <v>0.8974</v>
      </c>
      <c r="AD125" s="8">
        <v>1.65196179822901e-18</v>
      </c>
      <c r="AE125" s="6" t="s">
        <v>46</v>
      </c>
      <c r="AF125" s="6" t="s">
        <v>394</v>
      </c>
      <c r="AG125" s="6">
        <v>1</v>
      </c>
      <c r="AH125" s="7">
        <v>204449952</v>
      </c>
      <c r="AI125" s="7">
        <v>204607227</v>
      </c>
      <c r="AJ125" s="25">
        <v>5.06780631692514e-19</v>
      </c>
      <c r="AK125" s="25">
        <v>0.926197022301686</v>
      </c>
      <c r="AL125" s="25">
        <v>0.0488871766157527</v>
      </c>
      <c r="AM125" s="25">
        <v>0.02491580108256</v>
      </c>
      <c r="AN125" s="25" t="s">
        <v>394</v>
      </c>
      <c r="AO125" s="25">
        <v>-0.53602805983974</v>
      </c>
    </row>
    <row r="126" spans="1:41">
      <c r="A126" s="6" t="s">
        <v>577</v>
      </c>
      <c r="B126" s="6">
        <v>1</v>
      </c>
      <c r="C126" s="6" t="s">
        <v>578</v>
      </c>
      <c r="D126" s="6" t="s">
        <v>579</v>
      </c>
      <c r="E126" s="6" t="s">
        <v>413</v>
      </c>
      <c r="F126" s="6">
        <v>4</v>
      </c>
      <c r="G126" s="7">
        <v>175836048</v>
      </c>
      <c r="H126" s="8">
        <v>2.12671375739e-8</v>
      </c>
      <c r="I126" s="7">
        <v>175819086</v>
      </c>
      <c r="J126" s="7">
        <v>175870676</v>
      </c>
      <c r="K126" s="6">
        <v>65</v>
      </c>
      <c r="L126" s="6">
        <v>1</v>
      </c>
      <c r="M126" s="6">
        <v>1</v>
      </c>
      <c r="N126" s="9" t="s">
        <v>579</v>
      </c>
      <c r="O126" s="6">
        <v>1</v>
      </c>
      <c r="P126" s="6" t="s">
        <v>579</v>
      </c>
      <c r="Q126" s="6" t="s">
        <v>52</v>
      </c>
      <c r="R126" s="6">
        <v>2.394</v>
      </c>
      <c r="S126" s="6">
        <v>7</v>
      </c>
      <c r="T126" s="9" t="s">
        <v>414</v>
      </c>
      <c r="U126" s="9" t="s">
        <v>415</v>
      </c>
      <c r="V126" s="6">
        <v>1.0292</v>
      </c>
      <c r="W126" s="16">
        <v>0.05521</v>
      </c>
      <c r="X126" s="6" t="s">
        <v>45</v>
      </c>
      <c r="Y126" s="6"/>
      <c r="Z126" s="6"/>
      <c r="AA126" s="7"/>
      <c r="AB126" s="7"/>
      <c r="AC126" s="6">
        <v>0.9293</v>
      </c>
      <c r="AD126" s="8">
        <v>3.88955574351741e-23</v>
      </c>
      <c r="AE126" s="6" t="s">
        <v>46</v>
      </c>
      <c r="AF126" s="6" t="s">
        <v>416</v>
      </c>
      <c r="AG126" s="6">
        <v>4</v>
      </c>
      <c r="AH126" s="7">
        <v>175775918</v>
      </c>
      <c r="AI126" s="7">
        <v>175932852</v>
      </c>
      <c r="AJ126" s="25">
        <v>1.41402659607066e-25</v>
      </c>
      <c r="AK126" s="25">
        <v>0.846059896721411</v>
      </c>
      <c r="AL126" s="25">
        <v>0.143763111563716</v>
      </c>
      <c r="AM126" s="25">
        <v>0.0101769917148736</v>
      </c>
      <c r="AN126" s="25" t="s">
        <v>417</v>
      </c>
      <c r="AO126" s="25">
        <v>-1.38146853733995</v>
      </c>
    </row>
    <row r="127" spans="1:41">
      <c r="A127" s="6" t="s">
        <v>577</v>
      </c>
      <c r="B127" s="6">
        <v>2</v>
      </c>
      <c r="C127" s="6" t="s">
        <v>580</v>
      </c>
      <c r="D127" s="6" t="s">
        <v>581</v>
      </c>
      <c r="E127" s="6" t="s">
        <v>123</v>
      </c>
      <c r="F127" s="6">
        <v>5</v>
      </c>
      <c r="G127" s="7">
        <v>44621050</v>
      </c>
      <c r="H127" s="8">
        <v>5.22319290405e-10</v>
      </c>
      <c r="I127" s="7">
        <v>44569226</v>
      </c>
      <c r="J127" s="7">
        <v>44627284</v>
      </c>
      <c r="K127" s="6">
        <v>25</v>
      </c>
      <c r="L127" s="6">
        <v>15</v>
      </c>
      <c r="M127" s="6">
        <v>1</v>
      </c>
      <c r="N127" s="9" t="s">
        <v>581</v>
      </c>
      <c r="O127" s="6">
        <v>1</v>
      </c>
      <c r="P127" s="6" t="s">
        <v>581</v>
      </c>
      <c r="Q127" s="6" t="s">
        <v>52</v>
      </c>
      <c r="R127" s="6">
        <v>4.902</v>
      </c>
      <c r="S127" s="6">
        <v>5</v>
      </c>
      <c r="T127" s="9"/>
      <c r="U127" s="9"/>
      <c r="V127" s="6">
        <v>1.0448</v>
      </c>
      <c r="W127" s="16">
        <v>0.003974</v>
      </c>
      <c r="X127" s="6" t="s">
        <v>45</v>
      </c>
      <c r="Y127" s="6"/>
      <c r="Z127" s="6"/>
      <c r="AA127" s="7"/>
      <c r="AB127" s="7"/>
      <c r="AC127" s="6">
        <v>1.0655</v>
      </c>
      <c r="AD127" s="8">
        <v>5.64157024432984e-17</v>
      </c>
      <c r="AE127" s="6" t="s">
        <v>46</v>
      </c>
      <c r="AF127" s="6" t="s">
        <v>126</v>
      </c>
      <c r="AG127" s="6">
        <v>5</v>
      </c>
      <c r="AH127" s="7">
        <v>44053025</v>
      </c>
      <c r="AI127" s="7">
        <v>46400935</v>
      </c>
      <c r="AJ127" s="25">
        <v>1.47013681427641e-71</v>
      </c>
      <c r="AK127" s="25">
        <v>0.910628027508111</v>
      </c>
      <c r="AL127" s="25">
        <v>0.0691320478858493</v>
      </c>
      <c r="AM127" s="25">
        <v>0.0202399246060278</v>
      </c>
      <c r="AN127" s="25" t="s">
        <v>126</v>
      </c>
      <c r="AO127" s="25">
        <v>-1.2343391571882e-14</v>
      </c>
    </row>
    <row r="128" spans="1:41">
      <c r="A128" s="6" t="s">
        <v>577</v>
      </c>
      <c r="B128" s="6">
        <v>3</v>
      </c>
      <c r="C128" s="6" t="s">
        <v>582</v>
      </c>
      <c r="D128" s="6" t="s">
        <v>583</v>
      </c>
      <c r="E128" s="6" t="s">
        <v>257</v>
      </c>
      <c r="F128" s="6">
        <v>10</v>
      </c>
      <c r="G128" s="7">
        <v>123352130</v>
      </c>
      <c r="H128" s="8">
        <v>2.41116594729e-8</v>
      </c>
      <c r="I128" s="7">
        <v>123352130</v>
      </c>
      <c r="J128" s="7">
        <v>123391068</v>
      </c>
      <c r="K128" s="6">
        <v>2</v>
      </c>
      <c r="L128" s="6">
        <v>1</v>
      </c>
      <c r="M128" s="6">
        <v>1</v>
      </c>
      <c r="N128" s="9" t="s">
        <v>583</v>
      </c>
      <c r="O128" s="6">
        <v>1</v>
      </c>
      <c r="P128" s="6" t="s">
        <v>583</v>
      </c>
      <c r="Q128" s="6" t="s">
        <v>42</v>
      </c>
      <c r="R128" s="6">
        <v>5.088</v>
      </c>
      <c r="S128" s="6">
        <v>5</v>
      </c>
      <c r="T128" s="9" t="s">
        <v>260</v>
      </c>
      <c r="U128" s="9"/>
      <c r="V128" s="6">
        <v>1.1287</v>
      </c>
      <c r="W128" s="16">
        <v>0.01104</v>
      </c>
      <c r="X128" s="6" t="s">
        <v>45</v>
      </c>
      <c r="Y128" s="6"/>
      <c r="Z128" s="6"/>
      <c r="AA128" s="7"/>
      <c r="AB128" s="7"/>
      <c r="AC128" s="6">
        <v>1.1949</v>
      </c>
      <c r="AD128" s="8">
        <v>1.1561122421921e-14</v>
      </c>
      <c r="AE128" s="6" t="s">
        <v>46</v>
      </c>
      <c r="AF128" s="6" t="s">
        <v>262</v>
      </c>
      <c r="AG128" s="6">
        <v>10</v>
      </c>
      <c r="AH128" s="7">
        <v>123091543</v>
      </c>
      <c r="AI128" s="7">
        <v>123806965</v>
      </c>
      <c r="AJ128" s="25">
        <v>5.37770440898884e-316</v>
      </c>
      <c r="AK128" s="25">
        <v>0.908570343856293</v>
      </c>
      <c r="AL128" s="25">
        <v>0.0794478710458504</v>
      </c>
      <c r="AM128" s="25">
        <v>0.0119817850978291</v>
      </c>
      <c r="AN128" s="25" t="s">
        <v>263</v>
      </c>
      <c r="AO128" s="25">
        <v>-0.28670587924905</v>
      </c>
    </row>
    <row r="129" spans="1:41">
      <c r="A129" s="6" t="s">
        <v>577</v>
      </c>
      <c r="B129" s="6">
        <v>4</v>
      </c>
      <c r="C129" s="6" t="s">
        <v>584</v>
      </c>
      <c r="D129" s="6" t="s">
        <v>585</v>
      </c>
      <c r="E129" s="6" t="s">
        <v>315</v>
      </c>
      <c r="F129" s="6">
        <v>14</v>
      </c>
      <c r="G129" s="7">
        <v>69047006</v>
      </c>
      <c r="H129" s="8">
        <v>3.79199621487e-10</v>
      </c>
      <c r="I129" s="7">
        <v>69037320</v>
      </c>
      <c r="J129" s="7">
        <v>69069416</v>
      </c>
      <c r="K129" s="6">
        <v>24</v>
      </c>
      <c r="L129" s="6">
        <v>20</v>
      </c>
      <c r="M129" s="6">
        <v>2</v>
      </c>
      <c r="N129" s="9" t="s">
        <v>586</v>
      </c>
      <c r="O129" s="6">
        <v>1</v>
      </c>
      <c r="P129" s="6" t="s">
        <v>585</v>
      </c>
      <c r="Q129" s="6" t="s">
        <v>42</v>
      </c>
      <c r="R129" s="6">
        <v>0.07</v>
      </c>
      <c r="S129" s="6">
        <v>4</v>
      </c>
      <c r="T129" s="9" t="s">
        <v>316</v>
      </c>
      <c r="U129" s="9"/>
      <c r="V129" s="6">
        <v>0.9586</v>
      </c>
      <c r="W129" s="16">
        <v>0.009693</v>
      </c>
      <c r="X129" s="6" t="s">
        <v>45</v>
      </c>
      <c r="Y129" s="6"/>
      <c r="Z129" s="6"/>
      <c r="AA129" s="7"/>
      <c r="AB129" s="7"/>
      <c r="AC129" s="6">
        <v>0.926</v>
      </c>
      <c r="AD129" s="8">
        <v>2.88203997267201e-21</v>
      </c>
      <c r="AE129" s="6" t="s">
        <v>46</v>
      </c>
      <c r="AF129" s="6" t="s">
        <v>318</v>
      </c>
      <c r="AG129" s="6">
        <v>14</v>
      </c>
      <c r="AH129" s="7">
        <v>68362510</v>
      </c>
      <c r="AI129" s="7">
        <v>69069416</v>
      </c>
      <c r="AJ129" s="25">
        <v>6.35998654698158e-28</v>
      </c>
      <c r="AK129" s="25">
        <v>0.818702330973839</v>
      </c>
      <c r="AL129" s="25">
        <v>0.146987406492314</v>
      </c>
      <c r="AM129" s="25">
        <v>0.03431026253385</v>
      </c>
      <c r="AN129" s="25" t="s">
        <v>318</v>
      </c>
      <c r="AO129" s="25">
        <v>-0.201693809514907</v>
      </c>
    </row>
    <row r="130" spans="1:41">
      <c r="A130" s="6" t="s">
        <v>577</v>
      </c>
      <c r="B130" s="6">
        <v>5</v>
      </c>
      <c r="C130" s="6" t="s">
        <v>587</v>
      </c>
      <c r="D130" s="6" t="s">
        <v>588</v>
      </c>
      <c r="E130" s="6" t="s">
        <v>268</v>
      </c>
      <c r="F130" s="6">
        <v>16</v>
      </c>
      <c r="G130" s="7">
        <v>80651660</v>
      </c>
      <c r="H130" s="8">
        <v>2.31166222969e-9</v>
      </c>
      <c r="I130" s="7">
        <v>80641397</v>
      </c>
      <c r="J130" s="7">
        <v>80652246</v>
      </c>
      <c r="K130" s="6">
        <v>30</v>
      </c>
      <c r="L130" s="6">
        <v>9</v>
      </c>
      <c r="M130" s="6">
        <v>1</v>
      </c>
      <c r="N130" s="9" t="s">
        <v>588</v>
      </c>
      <c r="O130" s="6">
        <v>1</v>
      </c>
      <c r="P130" s="6" t="s">
        <v>588</v>
      </c>
      <c r="Q130" s="6" t="s">
        <v>42</v>
      </c>
      <c r="R130" s="6">
        <v>4.673</v>
      </c>
      <c r="S130" s="6" t="s">
        <v>53</v>
      </c>
      <c r="T130" s="9" t="s">
        <v>269</v>
      </c>
      <c r="U130" s="9"/>
      <c r="V130" s="6">
        <v>1.0439</v>
      </c>
      <c r="W130" s="16">
        <v>0.01774</v>
      </c>
      <c r="X130" s="6" t="s">
        <v>45</v>
      </c>
      <c r="Y130" s="6"/>
      <c r="Z130" s="6"/>
      <c r="AA130" s="7"/>
      <c r="AB130" s="7"/>
      <c r="AC130" s="6">
        <v>1.0855</v>
      </c>
      <c r="AD130" s="8">
        <v>5.12625256970285e-21</v>
      </c>
      <c r="AE130" s="6" t="s">
        <v>46</v>
      </c>
      <c r="AF130" s="6" t="s">
        <v>270</v>
      </c>
      <c r="AG130" s="6">
        <v>16</v>
      </c>
      <c r="AH130" s="7">
        <v>80636807</v>
      </c>
      <c r="AI130" s="7">
        <v>80676117</v>
      </c>
      <c r="AJ130" s="25">
        <v>2.80323497892845e-16</v>
      </c>
      <c r="AK130" s="25">
        <v>0.642883968206259</v>
      </c>
      <c r="AL130" s="25">
        <v>0.31196495482223</v>
      </c>
      <c r="AM130" s="25">
        <v>0.0451510769715089</v>
      </c>
      <c r="AN130" s="25" t="s">
        <v>588</v>
      </c>
      <c r="AO130" s="25">
        <v>-0.830418243159975</v>
      </c>
    </row>
    <row r="131" spans="1:41">
      <c r="A131" s="6" t="s">
        <v>577</v>
      </c>
      <c r="B131" s="6">
        <v>6</v>
      </c>
      <c r="C131" s="6" t="s">
        <v>589</v>
      </c>
      <c r="D131" s="6" t="s">
        <v>590</v>
      </c>
      <c r="E131" s="6" t="s">
        <v>591</v>
      </c>
      <c r="F131" s="6">
        <v>17</v>
      </c>
      <c r="G131" s="7">
        <v>53006890</v>
      </c>
      <c r="H131" s="8">
        <v>4.31939520392e-9</v>
      </c>
      <c r="I131" s="7">
        <v>52979985</v>
      </c>
      <c r="J131" s="7">
        <v>53249679</v>
      </c>
      <c r="K131" s="6">
        <v>197</v>
      </c>
      <c r="L131" s="6">
        <v>20</v>
      </c>
      <c r="M131" s="6">
        <v>1</v>
      </c>
      <c r="N131" s="9" t="s">
        <v>590</v>
      </c>
      <c r="O131" s="6">
        <v>1</v>
      </c>
      <c r="P131" s="6" t="s">
        <v>590</v>
      </c>
      <c r="Q131" s="6" t="s">
        <v>42</v>
      </c>
      <c r="R131" s="6">
        <v>2.815</v>
      </c>
      <c r="S131" s="6">
        <v>6</v>
      </c>
      <c r="T131" s="9" t="s">
        <v>592</v>
      </c>
      <c r="U131" s="9" t="s">
        <v>593</v>
      </c>
      <c r="V131" s="6">
        <v>0.9613</v>
      </c>
      <c r="W131" s="16">
        <v>0.01446</v>
      </c>
      <c r="X131" s="6" t="s">
        <v>45</v>
      </c>
      <c r="Y131" s="6"/>
      <c r="Z131" s="6"/>
      <c r="AA131" s="7"/>
      <c r="AB131" s="7"/>
      <c r="AC131" s="6">
        <v>0.9311</v>
      </c>
      <c r="AD131" s="8">
        <v>1.40604752412991e-18</v>
      </c>
      <c r="AE131" s="6" t="s">
        <v>46</v>
      </c>
      <c r="AF131" s="6" t="s">
        <v>594</v>
      </c>
      <c r="AG131" s="6">
        <v>17</v>
      </c>
      <c r="AH131" s="7">
        <v>52974643</v>
      </c>
      <c r="AI131" s="7">
        <v>53271918</v>
      </c>
      <c r="AJ131" s="25">
        <v>1.58317344695161e-24</v>
      </c>
      <c r="AK131" s="25">
        <v>0.86311593359087</v>
      </c>
      <c r="AL131" s="25">
        <v>0.0632786684034781</v>
      </c>
      <c r="AM131" s="25">
        <v>0.0736053980056538</v>
      </c>
      <c r="AN131" s="25" t="s">
        <v>594</v>
      </c>
      <c r="AO131" s="25">
        <v>-0.683549158844467</v>
      </c>
    </row>
    <row r="132" spans="1:41">
      <c r="A132" s="6" t="s">
        <v>577</v>
      </c>
      <c r="B132" s="6">
        <v>7</v>
      </c>
      <c r="C132" s="6" t="s">
        <v>595</v>
      </c>
      <c r="D132" s="6" t="s">
        <v>596</v>
      </c>
      <c r="E132" s="6" t="s">
        <v>196</v>
      </c>
      <c r="F132" s="6">
        <v>21</v>
      </c>
      <c r="G132" s="7">
        <v>16574661</v>
      </c>
      <c r="H132" s="8">
        <v>4.23752703178e-8</v>
      </c>
      <c r="I132" s="7">
        <v>16574661</v>
      </c>
      <c r="J132" s="7">
        <v>16574661</v>
      </c>
      <c r="K132" s="6">
        <v>1</v>
      </c>
      <c r="L132" s="6">
        <v>1</v>
      </c>
      <c r="M132" s="6">
        <v>1</v>
      </c>
      <c r="N132" s="9" t="s">
        <v>596</v>
      </c>
      <c r="O132" s="6">
        <v>1</v>
      </c>
      <c r="P132" s="6" t="s">
        <v>596</v>
      </c>
      <c r="Q132" s="6" t="s">
        <v>52</v>
      </c>
      <c r="R132" s="6">
        <v>1.735</v>
      </c>
      <c r="S132" s="6">
        <v>7</v>
      </c>
      <c r="T132" s="9"/>
      <c r="U132" s="9"/>
      <c r="V132" s="6">
        <v>0.9607</v>
      </c>
      <c r="W132" s="16">
        <v>0.03371</v>
      </c>
      <c r="X132" s="6" t="s">
        <v>45</v>
      </c>
      <c r="Y132" s="6"/>
      <c r="Z132" s="6"/>
      <c r="AA132" s="7"/>
      <c r="AB132" s="7"/>
      <c r="AC132" s="6">
        <v>0.9192</v>
      </c>
      <c r="AD132" s="8">
        <v>3.57519718745026e-19</v>
      </c>
      <c r="AE132" s="6" t="s">
        <v>46</v>
      </c>
      <c r="AF132" s="6" t="s">
        <v>197</v>
      </c>
      <c r="AG132" s="6">
        <v>21</v>
      </c>
      <c r="AH132" s="7">
        <v>16329277</v>
      </c>
      <c r="AI132" s="7">
        <v>16641226</v>
      </c>
      <c r="AJ132" s="25">
        <v>4.25813677516421e-28</v>
      </c>
      <c r="AK132" s="25">
        <v>0.844541597666157</v>
      </c>
      <c r="AL132" s="25">
        <v>0.0533327849767329</v>
      </c>
      <c r="AM132" s="25">
        <v>0.102125617357113</v>
      </c>
      <c r="AN132" s="25" t="s">
        <v>197</v>
      </c>
      <c r="AO132" s="25">
        <v>-0.00617770277189248</v>
      </c>
    </row>
    <row r="133" spans="1:41">
      <c r="A133" s="6" t="s">
        <v>597</v>
      </c>
      <c r="B133" s="6">
        <v>1</v>
      </c>
      <c r="C133" s="6" t="s">
        <v>598</v>
      </c>
      <c r="D133" s="6" t="s">
        <v>599</v>
      </c>
      <c r="E133" s="6" t="s">
        <v>507</v>
      </c>
      <c r="F133" s="6">
        <v>1</v>
      </c>
      <c r="G133" s="7">
        <v>73816564</v>
      </c>
      <c r="H133" s="8">
        <v>2.99403182692e-8</v>
      </c>
      <c r="I133" s="7">
        <v>73766431</v>
      </c>
      <c r="J133" s="7">
        <v>73991651</v>
      </c>
      <c r="K133" s="6">
        <v>224</v>
      </c>
      <c r="L133" s="6">
        <v>3</v>
      </c>
      <c r="M133" s="6">
        <v>1</v>
      </c>
      <c r="N133" s="9" t="s">
        <v>599</v>
      </c>
      <c r="O133" s="6">
        <v>1</v>
      </c>
      <c r="P133" s="6" t="s">
        <v>599</v>
      </c>
      <c r="Q133" s="6" t="s">
        <v>245</v>
      </c>
      <c r="R133" s="6">
        <v>1.843</v>
      </c>
      <c r="S133" s="6">
        <v>6</v>
      </c>
      <c r="T133" s="9"/>
      <c r="U133" s="9"/>
      <c r="V133" s="6">
        <v>1.0805</v>
      </c>
      <c r="W133" s="16">
        <v>3.147e-18</v>
      </c>
      <c r="X133" s="6" t="s">
        <v>46</v>
      </c>
      <c r="Y133" s="6" t="s">
        <v>600</v>
      </c>
      <c r="Z133" s="6">
        <v>1</v>
      </c>
      <c r="AA133" s="7">
        <v>8390051</v>
      </c>
      <c r="AB133" s="7">
        <v>8702753</v>
      </c>
      <c r="AC133" s="6">
        <v>0.9708</v>
      </c>
      <c r="AD133" s="8">
        <v>0.0129998996537545</v>
      </c>
      <c r="AE133" s="6" t="s">
        <v>45</v>
      </c>
      <c r="AF133" s="6"/>
      <c r="AG133" s="6"/>
      <c r="AH133" s="7"/>
      <c r="AI133" s="7"/>
      <c r="AJ133" s="25">
        <v>0.887729220124991</v>
      </c>
      <c r="AK133" s="25">
        <v>2.80950861166565e-14</v>
      </c>
      <c r="AL133" s="25">
        <v>0.0579211465828197</v>
      </c>
      <c r="AM133" s="25">
        <v>0.0543496332917312</v>
      </c>
      <c r="AN133" s="25" t="s">
        <v>601</v>
      </c>
      <c r="AO133" s="25">
        <v>-0.798826014821976</v>
      </c>
    </row>
    <row r="134" spans="1:41">
      <c r="A134" s="6" t="s">
        <v>597</v>
      </c>
      <c r="B134" s="6">
        <v>2</v>
      </c>
      <c r="C134" s="6" t="s">
        <v>602</v>
      </c>
      <c r="D134" s="6" t="s">
        <v>603</v>
      </c>
      <c r="E134" s="6" t="s">
        <v>391</v>
      </c>
      <c r="F134" s="6">
        <v>1</v>
      </c>
      <c r="G134" s="7">
        <v>204559707</v>
      </c>
      <c r="H134" s="8">
        <v>1.34760634316e-10</v>
      </c>
      <c r="I134" s="7">
        <v>204449952</v>
      </c>
      <c r="J134" s="7">
        <v>204599461</v>
      </c>
      <c r="K134" s="6">
        <v>160</v>
      </c>
      <c r="L134" s="6">
        <v>115</v>
      </c>
      <c r="M134" s="6">
        <v>2</v>
      </c>
      <c r="N134" s="9" t="s">
        <v>604</v>
      </c>
      <c r="O134" s="6">
        <v>1</v>
      </c>
      <c r="P134" s="6" t="s">
        <v>603</v>
      </c>
      <c r="Q134" s="6" t="s">
        <v>52</v>
      </c>
      <c r="R134" s="6">
        <v>2.259</v>
      </c>
      <c r="S134" s="6">
        <v>5</v>
      </c>
      <c r="T134" s="9" t="s">
        <v>393</v>
      </c>
      <c r="U134" s="9" t="s">
        <v>393</v>
      </c>
      <c r="V134" s="6">
        <v>0.964</v>
      </c>
      <c r="W134" s="16">
        <v>8.847e-5</v>
      </c>
      <c r="X134" s="6" t="s">
        <v>45</v>
      </c>
      <c r="Y134" s="6"/>
      <c r="Z134" s="6"/>
      <c r="AA134" s="7"/>
      <c r="AB134" s="7"/>
      <c r="AC134" s="6">
        <v>0.9113</v>
      </c>
      <c r="AD134" s="8">
        <v>1.70215850839495e-14</v>
      </c>
      <c r="AE134" s="6" t="s">
        <v>46</v>
      </c>
      <c r="AF134" s="6" t="s">
        <v>394</v>
      </c>
      <c r="AG134" s="6">
        <v>1</v>
      </c>
      <c r="AH134" s="7">
        <v>204449952</v>
      </c>
      <c r="AI134" s="7">
        <v>204607227</v>
      </c>
      <c r="AJ134" s="25">
        <v>6.99728045514427e-18</v>
      </c>
      <c r="AK134" s="25">
        <v>0.293254895653101</v>
      </c>
      <c r="AL134" s="25">
        <v>0.675313297026331</v>
      </c>
      <c r="AM134" s="25">
        <v>0.0314318073205709</v>
      </c>
      <c r="AN134" s="25" t="s">
        <v>394</v>
      </c>
      <c r="AO134" s="25">
        <v>-0.551252615625828</v>
      </c>
    </row>
    <row r="135" spans="1:41">
      <c r="A135" s="6" t="s">
        <v>597</v>
      </c>
      <c r="B135" s="6">
        <v>4</v>
      </c>
      <c r="C135" s="6" t="s">
        <v>605</v>
      </c>
      <c r="D135" s="6" t="s">
        <v>606</v>
      </c>
      <c r="E135" s="6" t="s">
        <v>607</v>
      </c>
      <c r="F135" s="6">
        <v>15</v>
      </c>
      <c r="G135" s="7">
        <v>44075259</v>
      </c>
      <c r="H135" s="8">
        <v>9.96943984991e-9</v>
      </c>
      <c r="I135" s="7">
        <v>43586110</v>
      </c>
      <c r="J135" s="7">
        <v>44227270</v>
      </c>
      <c r="K135" s="6">
        <v>197</v>
      </c>
      <c r="L135" s="6">
        <v>21</v>
      </c>
      <c r="M135" s="6">
        <v>1</v>
      </c>
      <c r="N135" s="9" t="s">
        <v>606</v>
      </c>
      <c r="O135" s="6">
        <v>1</v>
      </c>
      <c r="P135" s="6" t="s">
        <v>606</v>
      </c>
      <c r="Q135" s="6" t="s">
        <v>42</v>
      </c>
      <c r="R135" s="6">
        <v>7.24</v>
      </c>
      <c r="S135" s="6">
        <v>7</v>
      </c>
      <c r="T135" s="9" t="s">
        <v>608</v>
      </c>
      <c r="U135" s="9" t="s">
        <v>609</v>
      </c>
      <c r="V135" s="6">
        <v>0.9433</v>
      </c>
      <c r="W135" s="16">
        <v>1.946e-9</v>
      </c>
      <c r="X135" s="6" t="s">
        <v>46</v>
      </c>
      <c r="Y135" s="6" t="s">
        <v>610</v>
      </c>
      <c r="Z135" s="6">
        <v>15</v>
      </c>
      <c r="AA135" s="7">
        <v>34654165</v>
      </c>
      <c r="AB135" s="7">
        <v>34656627</v>
      </c>
      <c r="AC135" s="6">
        <v>1.051</v>
      </c>
      <c r="AD135" s="8">
        <v>0.000107198818802819</v>
      </c>
      <c r="AE135" s="6" t="s">
        <v>45</v>
      </c>
      <c r="AF135" s="6"/>
      <c r="AG135" s="6"/>
      <c r="AH135" s="7"/>
      <c r="AI135" s="7"/>
      <c r="AJ135" s="25">
        <v>0.2249206123619</v>
      </c>
      <c r="AK135" s="25">
        <v>9.23200595286656e-6</v>
      </c>
      <c r="AL135" s="25">
        <v>0.195746720135232</v>
      </c>
      <c r="AM135" s="25">
        <v>0.579312858863749</v>
      </c>
      <c r="AN135" s="25" t="s">
        <v>606</v>
      </c>
      <c r="AO135" s="25">
        <v>-1.13425460853421</v>
      </c>
    </row>
    <row r="136" spans="1:41">
      <c r="A136" s="6" t="s">
        <v>597</v>
      </c>
      <c r="B136" s="6">
        <v>5</v>
      </c>
      <c r="C136" s="6" t="s">
        <v>611</v>
      </c>
      <c r="D136" s="6" t="s">
        <v>612</v>
      </c>
      <c r="E136" s="6" t="s">
        <v>70</v>
      </c>
      <c r="F136" s="6">
        <v>19</v>
      </c>
      <c r="G136" s="7">
        <v>19487302</v>
      </c>
      <c r="H136" s="8">
        <v>6.01956596052e-12</v>
      </c>
      <c r="I136" s="7">
        <v>19354937</v>
      </c>
      <c r="J136" s="7">
        <v>19657632</v>
      </c>
      <c r="K136" s="6">
        <v>191</v>
      </c>
      <c r="L136" s="6">
        <v>84</v>
      </c>
      <c r="M136" s="6">
        <v>2</v>
      </c>
      <c r="N136" s="9" t="s">
        <v>613</v>
      </c>
      <c r="O136" s="6">
        <v>1</v>
      </c>
      <c r="P136" s="6" t="s">
        <v>612</v>
      </c>
      <c r="Q136" s="6" t="s">
        <v>52</v>
      </c>
      <c r="R136" s="6">
        <v>0.166</v>
      </c>
      <c r="S136" s="6">
        <v>7</v>
      </c>
      <c r="T136" s="9" t="s">
        <v>79</v>
      </c>
      <c r="U136" s="9" t="s">
        <v>614</v>
      </c>
      <c r="V136" s="6">
        <v>1.0744</v>
      </c>
      <c r="W136" s="16">
        <v>1.309e-15</v>
      </c>
      <c r="X136" s="6" t="s">
        <v>46</v>
      </c>
      <c r="Y136" s="6" t="s">
        <v>615</v>
      </c>
      <c r="Z136" s="6">
        <v>19</v>
      </c>
      <c r="AA136" s="7">
        <v>19350103</v>
      </c>
      <c r="AB136" s="7">
        <v>19744079</v>
      </c>
      <c r="AC136" s="6">
        <v>0.9522</v>
      </c>
      <c r="AD136" s="8">
        <v>3.08198130498481e-5</v>
      </c>
      <c r="AE136" s="6" t="s">
        <v>45</v>
      </c>
      <c r="AF136" s="6"/>
      <c r="AG136" s="6"/>
      <c r="AH136" s="7"/>
      <c r="AI136" s="7"/>
      <c r="AJ136" s="25">
        <v>0.0284457732758535</v>
      </c>
      <c r="AK136" s="25">
        <v>8.54935072948097e-12</v>
      </c>
      <c r="AL136" s="25">
        <v>0.0630832617488955</v>
      </c>
      <c r="AM136" s="25">
        <v>0.908470964962901</v>
      </c>
      <c r="AN136" s="25" t="s">
        <v>615</v>
      </c>
      <c r="AO136" s="25">
        <v>-0.648574580263084</v>
      </c>
    </row>
    <row r="137" spans="1:41">
      <c r="A137" s="6" t="s">
        <v>597</v>
      </c>
      <c r="B137" s="6">
        <v>6</v>
      </c>
      <c r="C137" s="6" t="s">
        <v>616</v>
      </c>
      <c r="D137" s="6" t="s">
        <v>617</v>
      </c>
      <c r="E137" s="6" t="s">
        <v>402</v>
      </c>
      <c r="F137" s="6">
        <v>22</v>
      </c>
      <c r="G137" s="7">
        <v>41047556</v>
      </c>
      <c r="H137" s="8">
        <v>5.67370214133e-9</v>
      </c>
      <c r="I137" s="7">
        <v>40877004</v>
      </c>
      <c r="J137" s="7">
        <v>41062415</v>
      </c>
      <c r="K137" s="6">
        <v>43</v>
      </c>
      <c r="L137" s="6">
        <v>26</v>
      </c>
      <c r="M137" s="6">
        <v>1</v>
      </c>
      <c r="N137" s="9" t="s">
        <v>617</v>
      </c>
      <c r="O137" s="6">
        <v>1</v>
      </c>
      <c r="P137" s="6" t="s">
        <v>617</v>
      </c>
      <c r="Q137" s="6" t="s">
        <v>52</v>
      </c>
      <c r="R137" s="6">
        <v>4.083</v>
      </c>
      <c r="S137" s="6">
        <v>4</v>
      </c>
      <c r="T137" s="9" t="s">
        <v>84</v>
      </c>
      <c r="U137" s="9" t="s">
        <v>403</v>
      </c>
      <c r="V137" s="6">
        <v>0.9603</v>
      </c>
      <c r="W137" s="16">
        <v>0.0002419</v>
      </c>
      <c r="X137" s="6" t="s">
        <v>46</v>
      </c>
      <c r="Y137" s="6" t="s">
        <v>618</v>
      </c>
      <c r="Z137" s="6">
        <v>22</v>
      </c>
      <c r="AA137" s="7">
        <v>39945791</v>
      </c>
      <c r="AB137" s="7">
        <v>40091818</v>
      </c>
      <c r="AC137" s="6">
        <v>1.096</v>
      </c>
      <c r="AD137" s="8">
        <v>6.086953723349e-11</v>
      </c>
      <c r="AE137" s="6" t="s">
        <v>46</v>
      </c>
      <c r="AF137" s="6" t="s">
        <v>86</v>
      </c>
      <c r="AG137" s="6">
        <v>22</v>
      </c>
      <c r="AH137" s="7">
        <v>40726183</v>
      </c>
      <c r="AI137" s="7">
        <v>41062415</v>
      </c>
      <c r="AJ137" s="25">
        <v>3.92899531848655e-7</v>
      </c>
      <c r="AK137" s="25">
        <v>0.000165745063089387</v>
      </c>
      <c r="AL137" s="25">
        <v>0.999679042277687</v>
      </c>
      <c r="AM137" s="25">
        <v>0.000154819694549643</v>
      </c>
      <c r="AN137" s="25" t="s">
        <v>86</v>
      </c>
      <c r="AO137" s="25">
        <v>-1.12714866185145</v>
      </c>
    </row>
    <row r="138" spans="1:41">
      <c r="A138" s="6" t="s">
        <v>619</v>
      </c>
      <c r="B138" s="6">
        <v>1</v>
      </c>
      <c r="C138" s="6" t="s">
        <v>620</v>
      </c>
      <c r="D138" s="6" t="s">
        <v>621</v>
      </c>
      <c r="E138" s="6" t="s">
        <v>342</v>
      </c>
      <c r="F138" s="6">
        <v>2</v>
      </c>
      <c r="G138" s="7">
        <v>199990107</v>
      </c>
      <c r="H138" s="8">
        <v>4.98069953539e-12</v>
      </c>
      <c r="I138" s="7">
        <v>199908378</v>
      </c>
      <c r="J138" s="7">
        <v>200131695</v>
      </c>
      <c r="K138" s="6">
        <v>167</v>
      </c>
      <c r="L138" s="6">
        <v>126</v>
      </c>
      <c r="M138" s="6">
        <v>1</v>
      </c>
      <c r="N138" s="9" t="s">
        <v>621</v>
      </c>
      <c r="O138" s="6">
        <v>1</v>
      </c>
      <c r="P138" s="6" t="s">
        <v>621</v>
      </c>
      <c r="Q138" s="6" t="s">
        <v>52</v>
      </c>
      <c r="R138" s="6">
        <v>12.94</v>
      </c>
      <c r="S138" s="6" t="s">
        <v>53</v>
      </c>
      <c r="T138" s="9" t="s">
        <v>622</v>
      </c>
      <c r="U138" s="9" t="s">
        <v>623</v>
      </c>
      <c r="V138" s="6">
        <v>0.9316</v>
      </c>
      <c r="W138" s="16">
        <v>4.472e-16</v>
      </c>
      <c r="X138" s="6" t="s">
        <v>46</v>
      </c>
      <c r="Y138" s="6" t="s">
        <v>624</v>
      </c>
      <c r="Z138" s="6">
        <v>2</v>
      </c>
      <c r="AA138" s="7">
        <v>2294426</v>
      </c>
      <c r="AB138" s="7">
        <v>2347145</v>
      </c>
      <c r="AC138" s="6">
        <v>1.0313</v>
      </c>
      <c r="AD138" s="8">
        <v>3.86402564406573e-5</v>
      </c>
      <c r="AE138" s="6" t="s">
        <v>45</v>
      </c>
      <c r="AF138" s="6"/>
      <c r="AG138" s="6"/>
      <c r="AH138" s="7"/>
      <c r="AI138" s="7"/>
      <c r="AJ138" s="25">
        <v>0.0545637396205681</v>
      </c>
      <c r="AK138" s="25">
        <v>2.61399612955968e-11</v>
      </c>
      <c r="AL138" s="25">
        <v>0.0678570153052707</v>
      </c>
      <c r="AM138" s="25">
        <v>0.877579245027271</v>
      </c>
      <c r="AN138" s="25" t="s">
        <v>621</v>
      </c>
      <c r="AO138" s="25">
        <v>-0.365434407471668</v>
      </c>
    </row>
    <row r="139" spans="1:41">
      <c r="A139" s="6" t="s">
        <v>619</v>
      </c>
      <c r="B139" s="6">
        <v>2</v>
      </c>
      <c r="C139" s="6" t="s">
        <v>625</v>
      </c>
      <c r="D139" s="6" t="s">
        <v>351</v>
      </c>
      <c r="E139" s="6" t="s">
        <v>342</v>
      </c>
      <c r="F139" s="6">
        <v>2</v>
      </c>
      <c r="G139" s="7">
        <v>202123430</v>
      </c>
      <c r="H139" s="8">
        <v>2.66056857114e-8</v>
      </c>
      <c r="I139" s="7">
        <v>202114624</v>
      </c>
      <c r="J139" s="7">
        <v>202186986</v>
      </c>
      <c r="K139" s="6">
        <v>48</v>
      </c>
      <c r="L139" s="6">
        <v>1</v>
      </c>
      <c r="M139" s="6">
        <v>1</v>
      </c>
      <c r="N139" s="9" t="s">
        <v>351</v>
      </c>
      <c r="O139" s="6">
        <v>1</v>
      </c>
      <c r="P139" s="6" t="s">
        <v>351</v>
      </c>
      <c r="Q139" s="6" t="s">
        <v>42</v>
      </c>
      <c r="R139" s="6">
        <v>2.385</v>
      </c>
      <c r="S139" s="6" t="s">
        <v>53</v>
      </c>
      <c r="T139" s="9" t="s">
        <v>344</v>
      </c>
      <c r="U139" s="9" t="s">
        <v>626</v>
      </c>
      <c r="V139" s="6">
        <v>1.0289</v>
      </c>
      <c r="W139" s="16">
        <v>0.001781</v>
      </c>
      <c r="X139" s="6" t="s">
        <v>45</v>
      </c>
      <c r="Y139" s="6"/>
      <c r="Z139" s="6"/>
      <c r="AA139" s="7"/>
      <c r="AB139" s="7"/>
      <c r="AC139" s="6">
        <v>0.947</v>
      </c>
      <c r="AD139" s="8">
        <v>2.09411245585089e-12</v>
      </c>
      <c r="AE139" s="6" t="s">
        <v>46</v>
      </c>
      <c r="AF139" s="6" t="s">
        <v>351</v>
      </c>
      <c r="AG139" s="6">
        <v>2</v>
      </c>
      <c r="AH139" s="7">
        <v>202114624</v>
      </c>
      <c r="AI139" s="7">
        <v>202204741</v>
      </c>
      <c r="AJ139" s="25">
        <v>6.21052293579746e-7</v>
      </c>
      <c r="AK139" s="25">
        <v>0.594709613186825</v>
      </c>
      <c r="AL139" s="25">
        <v>0.121345728210956</v>
      </c>
      <c r="AM139" s="25">
        <v>0.283941000907866</v>
      </c>
      <c r="AN139" s="25" t="s">
        <v>351</v>
      </c>
      <c r="AO139" s="25">
        <v>-0.0118542305532412</v>
      </c>
    </row>
    <row r="140" spans="1:41">
      <c r="A140" s="6" t="s">
        <v>619</v>
      </c>
      <c r="B140" s="6">
        <v>3</v>
      </c>
      <c r="C140" s="6" t="s">
        <v>627</v>
      </c>
      <c r="D140" s="6" t="s">
        <v>628</v>
      </c>
      <c r="E140" s="6" t="s">
        <v>216</v>
      </c>
      <c r="F140" s="6">
        <v>2</v>
      </c>
      <c r="G140" s="7">
        <v>217865690</v>
      </c>
      <c r="H140" s="8">
        <v>6.51150792635e-11</v>
      </c>
      <c r="I140" s="7">
        <v>217858525</v>
      </c>
      <c r="J140" s="7">
        <v>217940670</v>
      </c>
      <c r="K140" s="6">
        <v>78</v>
      </c>
      <c r="L140" s="6">
        <v>13</v>
      </c>
      <c r="M140" s="6">
        <v>2</v>
      </c>
      <c r="N140" s="9" t="s">
        <v>629</v>
      </c>
      <c r="O140" s="6">
        <v>1</v>
      </c>
      <c r="P140" s="6" t="s">
        <v>628</v>
      </c>
      <c r="Q140" s="6" t="s">
        <v>52</v>
      </c>
      <c r="R140" s="6">
        <v>11.81</v>
      </c>
      <c r="S140" s="6">
        <v>6</v>
      </c>
      <c r="T140" s="9"/>
      <c r="U140" s="9"/>
      <c r="V140" s="6">
        <v>1.0326</v>
      </c>
      <c r="W140" s="16">
        <v>0.001588</v>
      </c>
      <c r="X140" s="6" t="s">
        <v>45</v>
      </c>
      <c r="Y140" s="6"/>
      <c r="Z140" s="6"/>
      <c r="AA140" s="7"/>
      <c r="AB140" s="7"/>
      <c r="AC140" s="6">
        <v>0.9201</v>
      </c>
      <c r="AD140" s="8">
        <v>3.12968047156366e-21</v>
      </c>
      <c r="AE140" s="6" t="s">
        <v>46</v>
      </c>
      <c r="AF140" s="6" t="s">
        <v>218</v>
      </c>
      <c r="AG140" s="6">
        <v>2</v>
      </c>
      <c r="AH140" s="7">
        <v>217717037</v>
      </c>
      <c r="AI140" s="7">
        <v>218373764</v>
      </c>
      <c r="AJ140" s="25">
        <v>6.65934400384969e-86</v>
      </c>
      <c r="AK140" s="25">
        <v>0.88102535813678</v>
      </c>
      <c r="AL140" s="25">
        <v>0.0578412760306498</v>
      </c>
      <c r="AM140" s="25">
        <v>0.0611333658325742</v>
      </c>
      <c r="AN140" s="25" t="s">
        <v>218</v>
      </c>
      <c r="AO140" s="25">
        <v>-3.84369632483645e-5</v>
      </c>
    </row>
    <row r="141" spans="1:41">
      <c r="A141" s="6" t="s">
        <v>619</v>
      </c>
      <c r="B141" s="6">
        <v>4</v>
      </c>
      <c r="C141" s="6" t="s">
        <v>630</v>
      </c>
      <c r="D141" s="6" t="s">
        <v>631</v>
      </c>
      <c r="E141" s="6" t="s">
        <v>632</v>
      </c>
      <c r="F141" s="6">
        <v>3</v>
      </c>
      <c r="G141" s="7">
        <v>63874734</v>
      </c>
      <c r="H141" s="8">
        <v>1.81872653001e-10</v>
      </c>
      <c r="I141" s="7">
        <v>63820493</v>
      </c>
      <c r="J141" s="7">
        <v>64008510</v>
      </c>
      <c r="K141" s="6">
        <v>125</v>
      </c>
      <c r="L141" s="6">
        <v>24</v>
      </c>
      <c r="M141" s="6">
        <v>2</v>
      </c>
      <c r="N141" s="9" t="s">
        <v>633</v>
      </c>
      <c r="O141" s="6">
        <v>1</v>
      </c>
      <c r="P141" s="6" t="s">
        <v>631</v>
      </c>
      <c r="Q141" s="6" t="s">
        <v>42</v>
      </c>
      <c r="R141" s="6">
        <v>11.9</v>
      </c>
      <c r="S141" s="6" t="s">
        <v>53</v>
      </c>
      <c r="T141" s="9" t="s">
        <v>634</v>
      </c>
      <c r="U141" s="9" t="s">
        <v>635</v>
      </c>
      <c r="V141" s="6">
        <v>1.0632</v>
      </c>
      <c r="W141" s="16">
        <v>4.822e-11</v>
      </c>
      <c r="X141" s="6" t="s">
        <v>46</v>
      </c>
      <c r="Y141" s="6" t="s">
        <v>636</v>
      </c>
      <c r="Z141" s="6">
        <v>3</v>
      </c>
      <c r="AA141" s="7">
        <v>2436014</v>
      </c>
      <c r="AB141" s="7">
        <v>2562416</v>
      </c>
      <c r="AC141" s="6">
        <v>0.9658</v>
      </c>
      <c r="AD141" s="8">
        <v>1.50799534180178e-5</v>
      </c>
      <c r="AE141" s="6" t="s">
        <v>46</v>
      </c>
      <c r="AF141" s="6" t="s">
        <v>637</v>
      </c>
      <c r="AG141" s="6">
        <v>3</v>
      </c>
      <c r="AH141" s="7">
        <v>63828780</v>
      </c>
      <c r="AI141" s="7">
        <v>64018177</v>
      </c>
      <c r="AJ141" s="25">
        <v>0.003308369500574</v>
      </c>
      <c r="AK141" s="25">
        <v>1.27785290800507e-5</v>
      </c>
      <c r="AL141" s="25">
        <v>0.862039660186341</v>
      </c>
      <c r="AM141" s="25">
        <v>0.134639142749726</v>
      </c>
      <c r="AN141" s="25" t="s">
        <v>638</v>
      </c>
      <c r="AO141" s="25">
        <v>-0.639265685262929</v>
      </c>
    </row>
    <row r="142" spans="1:41">
      <c r="A142" s="6" t="s">
        <v>619</v>
      </c>
      <c r="B142" s="6">
        <v>5</v>
      </c>
      <c r="C142" s="6" t="s">
        <v>639</v>
      </c>
      <c r="D142" s="6" t="s">
        <v>640</v>
      </c>
      <c r="E142" s="6" t="s">
        <v>117</v>
      </c>
      <c r="F142" s="6">
        <v>3</v>
      </c>
      <c r="G142" s="7">
        <v>71563561</v>
      </c>
      <c r="H142" s="8">
        <v>8.94138151665e-10</v>
      </c>
      <c r="I142" s="7">
        <v>71481192</v>
      </c>
      <c r="J142" s="7">
        <v>71611630</v>
      </c>
      <c r="K142" s="6">
        <v>107</v>
      </c>
      <c r="L142" s="6">
        <v>51</v>
      </c>
      <c r="M142" s="6">
        <v>1</v>
      </c>
      <c r="N142" s="9" t="s">
        <v>640</v>
      </c>
      <c r="O142" s="6">
        <v>1</v>
      </c>
      <c r="P142" s="6" t="s">
        <v>640</v>
      </c>
      <c r="Q142" s="6" t="s">
        <v>42</v>
      </c>
      <c r="R142" s="6">
        <v>8.536</v>
      </c>
      <c r="S142" s="6">
        <v>7</v>
      </c>
      <c r="T142" s="9" t="s">
        <v>119</v>
      </c>
      <c r="U142" s="9"/>
      <c r="V142" s="6">
        <v>0.9516</v>
      </c>
      <c r="W142" s="16">
        <v>1.569e-8</v>
      </c>
      <c r="X142" s="6" t="s">
        <v>46</v>
      </c>
      <c r="Y142" s="6" t="s">
        <v>636</v>
      </c>
      <c r="Z142" s="6">
        <v>3</v>
      </c>
      <c r="AA142" s="7">
        <v>2436014</v>
      </c>
      <c r="AB142" s="7">
        <v>2562416</v>
      </c>
      <c r="AC142" s="6">
        <v>0.9642</v>
      </c>
      <c r="AD142" s="8">
        <v>1.20099168334267e-6</v>
      </c>
      <c r="AE142" s="6" t="s">
        <v>46</v>
      </c>
      <c r="AF142" s="6" t="s">
        <v>120</v>
      </c>
      <c r="AG142" s="6">
        <v>3</v>
      </c>
      <c r="AH142" s="7">
        <v>71498561</v>
      </c>
      <c r="AI142" s="7">
        <v>71611630</v>
      </c>
      <c r="AJ142" s="25">
        <v>0.00136138816046329</v>
      </c>
      <c r="AK142" s="25">
        <v>0.000561154287570695</v>
      </c>
      <c r="AL142" s="25">
        <v>0.249110359976918</v>
      </c>
      <c r="AM142" s="25">
        <v>0.748964040059361</v>
      </c>
      <c r="AN142" s="25" t="s">
        <v>640</v>
      </c>
      <c r="AO142" s="25">
        <v>-1.15158830587966</v>
      </c>
    </row>
    <row r="143" spans="1:41">
      <c r="A143" s="6" t="s">
        <v>619</v>
      </c>
      <c r="B143" s="6">
        <v>6</v>
      </c>
      <c r="C143" s="6" t="s">
        <v>641</v>
      </c>
      <c r="D143" s="6" t="s">
        <v>642</v>
      </c>
      <c r="E143" s="6" t="s">
        <v>413</v>
      </c>
      <c r="F143" s="6">
        <v>4</v>
      </c>
      <c r="G143" s="7">
        <v>175827674</v>
      </c>
      <c r="H143" s="8">
        <v>7.00230580505e-10</v>
      </c>
      <c r="I143" s="7">
        <v>175819086</v>
      </c>
      <c r="J143" s="7">
        <v>175870676</v>
      </c>
      <c r="K143" s="6">
        <v>65</v>
      </c>
      <c r="L143" s="6">
        <v>17</v>
      </c>
      <c r="M143" s="6">
        <v>1</v>
      </c>
      <c r="N143" s="9" t="s">
        <v>642</v>
      </c>
      <c r="O143" s="6">
        <v>1</v>
      </c>
      <c r="P143" s="6" t="s">
        <v>642</v>
      </c>
      <c r="Q143" s="6" t="s">
        <v>52</v>
      </c>
      <c r="R143" s="6">
        <v>6.263</v>
      </c>
      <c r="S143" s="6">
        <v>6</v>
      </c>
      <c r="T143" s="9" t="s">
        <v>414</v>
      </c>
      <c r="U143" s="9" t="s">
        <v>415</v>
      </c>
      <c r="V143" s="6">
        <v>0.9764</v>
      </c>
      <c r="W143" s="16">
        <v>0.006533</v>
      </c>
      <c r="X143" s="6" t="s">
        <v>45</v>
      </c>
      <c r="Y143" s="6"/>
      <c r="Z143" s="6"/>
      <c r="AA143" s="7"/>
      <c r="AB143" s="7"/>
      <c r="AC143" s="6">
        <v>1.0749</v>
      </c>
      <c r="AD143" s="8">
        <v>1.86594999050225e-22</v>
      </c>
      <c r="AE143" s="6" t="s">
        <v>46</v>
      </c>
      <c r="AF143" s="6" t="s">
        <v>416</v>
      </c>
      <c r="AG143" s="6">
        <v>4</v>
      </c>
      <c r="AH143" s="7">
        <v>175775918</v>
      </c>
      <c r="AI143" s="7">
        <v>175932852</v>
      </c>
      <c r="AJ143" s="25">
        <v>9.09940322349311e-26</v>
      </c>
      <c r="AK143" s="25">
        <v>0.900599208010228</v>
      </c>
      <c r="AL143" s="25">
        <v>0.0925126676583415</v>
      </c>
      <c r="AM143" s="25">
        <v>0.00688812433143443</v>
      </c>
      <c r="AN143" s="25" t="s">
        <v>417</v>
      </c>
      <c r="AO143" s="25">
        <v>-1.3691841880999</v>
      </c>
    </row>
    <row r="144" spans="1:41">
      <c r="A144" s="6" t="s">
        <v>619</v>
      </c>
      <c r="B144" s="6">
        <v>7</v>
      </c>
      <c r="C144" s="6" t="s">
        <v>643</v>
      </c>
      <c r="D144" s="6" t="s">
        <v>644</v>
      </c>
      <c r="E144" s="6" t="s">
        <v>123</v>
      </c>
      <c r="F144" s="6">
        <v>5</v>
      </c>
      <c r="G144" s="7">
        <v>45090306</v>
      </c>
      <c r="H144" s="8">
        <v>1.57635637543e-20</v>
      </c>
      <c r="I144" s="7">
        <v>44440402</v>
      </c>
      <c r="J144" s="7">
        <v>46403741</v>
      </c>
      <c r="K144" s="6">
        <v>1119</v>
      </c>
      <c r="L144" s="6">
        <v>189</v>
      </c>
      <c r="M144" s="6">
        <v>11</v>
      </c>
      <c r="N144" s="9" t="s">
        <v>645</v>
      </c>
      <c r="O144" s="6">
        <v>2</v>
      </c>
      <c r="P144" s="6" t="s">
        <v>646</v>
      </c>
      <c r="Q144" s="6" t="s">
        <v>245</v>
      </c>
      <c r="R144" s="6">
        <v>0.451</v>
      </c>
      <c r="S144" s="6">
        <v>5</v>
      </c>
      <c r="T144" s="9" t="s">
        <v>227</v>
      </c>
      <c r="U144" s="9" t="s">
        <v>227</v>
      </c>
      <c r="V144" s="6">
        <v>1.0653</v>
      </c>
      <c r="W144" s="16">
        <v>4.974e-12</v>
      </c>
      <c r="X144" s="6" t="s">
        <v>46</v>
      </c>
      <c r="Y144" s="6" t="s">
        <v>647</v>
      </c>
      <c r="Z144" s="6">
        <v>5</v>
      </c>
      <c r="AA144" s="7">
        <v>44684243</v>
      </c>
      <c r="AB144" s="7">
        <v>46403741</v>
      </c>
      <c r="AC144" s="6">
        <v>1.0733</v>
      </c>
      <c r="AD144" s="8">
        <v>7.99466002520314e-20</v>
      </c>
      <c r="AE144" s="6" t="s">
        <v>46</v>
      </c>
      <c r="AF144" s="6" t="s">
        <v>126</v>
      </c>
      <c r="AG144" s="6">
        <v>5</v>
      </c>
      <c r="AH144" s="7">
        <v>44053025</v>
      </c>
      <c r="AI144" s="7">
        <v>46400935</v>
      </c>
      <c r="AJ144" s="25">
        <v>2.12593706441198e-70</v>
      </c>
      <c r="AK144" s="25">
        <v>1.2191575608375e-6</v>
      </c>
      <c r="AL144" s="25">
        <v>0.99999816497985</v>
      </c>
      <c r="AM144" s="25">
        <v>6.15862601093641e-7</v>
      </c>
      <c r="AN144" s="25" t="s">
        <v>126</v>
      </c>
      <c r="AO144" s="25">
        <v>-2.46867831437641e-14</v>
      </c>
    </row>
    <row r="145" spans="1:41">
      <c r="A145" s="6" t="s">
        <v>619</v>
      </c>
      <c r="B145" s="6">
        <v>8</v>
      </c>
      <c r="C145" s="6" t="s">
        <v>648</v>
      </c>
      <c r="D145" s="6" t="s">
        <v>649</v>
      </c>
      <c r="E145" s="6" t="s">
        <v>650</v>
      </c>
      <c r="F145" s="6">
        <v>5</v>
      </c>
      <c r="G145" s="7">
        <v>49813411</v>
      </c>
      <c r="H145" s="8">
        <v>2.61401546738e-8</v>
      </c>
      <c r="I145" s="7">
        <v>49441601</v>
      </c>
      <c r="J145" s="7">
        <v>49884022</v>
      </c>
      <c r="K145" s="6">
        <v>380</v>
      </c>
      <c r="L145" s="6">
        <v>19</v>
      </c>
      <c r="M145" s="6">
        <v>1</v>
      </c>
      <c r="N145" s="9" t="s">
        <v>649</v>
      </c>
      <c r="O145" s="6">
        <v>1</v>
      </c>
      <c r="P145" s="6" t="s">
        <v>649</v>
      </c>
      <c r="Q145" s="6" t="s">
        <v>52</v>
      </c>
      <c r="R145" s="6">
        <v>3.772</v>
      </c>
      <c r="S145" s="6">
        <v>7</v>
      </c>
      <c r="T145" s="9" t="s">
        <v>651</v>
      </c>
      <c r="U145" s="9" t="s">
        <v>652</v>
      </c>
      <c r="V145" s="6">
        <v>1.0469</v>
      </c>
      <c r="W145" s="16">
        <v>1.689e-7</v>
      </c>
      <c r="X145" s="6" t="s">
        <v>45</v>
      </c>
      <c r="Y145" s="6"/>
      <c r="Z145" s="6"/>
      <c r="AA145" s="7"/>
      <c r="AB145" s="7"/>
      <c r="AC145" s="6">
        <v>0.9692</v>
      </c>
      <c r="AD145" s="8">
        <v>2.5460093838282e-5</v>
      </c>
      <c r="AE145" s="6" t="s">
        <v>45</v>
      </c>
      <c r="AF145" s="6"/>
      <c r="AG145" s="6"/>
      <c r="AH145" s="7"/>
      <c r="AI145" s="7"/>
      <c r="AJ145" s="25">
        <v>0.000544700636697052</v>
      </c>
      <c r="AK145" s="25">
        <v>0.0030410063306194</v>
      </c>
      <c r="AL145" s="25">
        <v>0.989180808884489</v>
      </c>
      <c r="AM145" s="25">
        <v>0.00723180960501729</v>
      </c>
      <c r="AN145" s="25" t="s">
        <v>649</v>
      </c>
      <c r="AO145" s="25">
        <v>-1.67304116501536</v>
      </c>
    </row>
    <row r="146" spans="1:41">
      <c r="A146" s="6" t="s">
        <v>619</v>
      </c>
      <c r="B146" s="6">
        <v>9</v>
      </c>
      <c r="C146" s="6" t="s">
        <v>653</v>
      </c>
      <c r="D146" s="6" t="s">
        <v>654</v>
      </c>
      <c r="E146" s="6" t="s">
        <v>655</v>
      </c>
      <c r="F146" s="6">
        <v>6</v>
      </c>
      <c r="G146" s="7">
        <v>13642999</v>
      </c>
      <c r="H146" s="8">
        <v>1.41051141995e-8</v>
      </c>
      <c r="I146" s="7">
        <v>13600459</v>
      </c>
      <c r="J146" s="7">
        <v>13709180</v>
      </c>
      <c r="K146" s="6">
        <v>42</v>
      </c>
      <c r="L146" s="6">
        <v>1</v>
      </c>
      <c r="M146" s="6">
        <v>1</v>
      </c>
      <c r="N146" s="9" t="s">
        <v>654</v>
      </c>
      <c r="O146" s="6">
        <v>1</v>
      </c>
      <c r="P146" s="6" t="s">
        <v>654</v>
      </c>
      <c r="Q146" s="6" t="s">
        <v>42</v>
      </c>
      <c r="R146" s="6">
        <v>10.49</v>
      </c>
      <c r="S146" s="6" t="s">
        <v>53</v>
      </c>
      <c r="T146" s="9" t="s">
        <v>656</v>
      </c>
      <c r="U146" s="9" t="s">
        <v>657</v>
      </c>
      <c r="V146" s="6">
        <v>0.9661</v>
      </c>
      <c r="W146" s="16">
        <v>0.0002259</v>
      </c>
      <c r="X146" s="6" t="s">
        <v>45</v>
      </c>
      <c r="Y146" s="6"/>
      <c r="Z146" s="6"/>
      <c r="AA146" s="7"/>
      <c r="AB146" s="7"/>
      <c r="AC146" s="6">
        <v>0.9479</v>
      </c>
      <c r="AD146" s="8">
        <v>1.17898967017163e-10</v>
      </c>
      <c r="AE146" s="6" t="s">
        <v>46</v>
      </c>
      <c r="AF146" s="6" t="s">
        <v>658</v>
      </c>
      <c r="AG146" s="6">
        <v>6</v>
      </c>
      <c r="AH146" s="7">
        <v>13600459</v>
      </c>
      <c r="AI146" s="7">
        <v>13745518</v>
      </c>
      <c r="AJ146" s="25">
        <v>8.02452479384359e-8</v>
      </c>
      <c r="AK146" s="25">
        <v>0.827191569129205</v>
      </c>
      <c r="AL146" s="25">
        <v>0.145832940614987</v>
      </c>
      <c r="AM146" s="25">
        <v>0.0269749549287631</v>
      </c>
      <c r="AN146" s="25" t="s">
        <v>654</v>
      </c>
      <c r="AO146" s="25">
        <v>-0.558735166951642</v>
      </c>
    </row>
    <row r="147" spans="1:41">
      <c r="A147" s="26" t="s">
        <v>619</v>
      </c>
      <c r="B147" s="26">
        <v>11</v>
      </c>
      <c r="C147" s="26" t="s">
        <v>659</v>
      </c>
      <c r="D147" s="26" t="s">
        <v>660</v>
      </c>
      <c r="E147" s="26" t="s">
        <v>136</v>
      </c>
      <c r="F147" s="26">
        <v>7</v>
      </c>
      <c r="G147" s="28">
        <v>2056253</v>
      </c>
      <c r="H147" s="29">
        <v>1.06816556007e-9</v>
      </c>
      <c r="I147" s="28">
        <v>1918208</v>
      </c>
      <c r="J147" s="28">
        <v>2171450</v>
      </c>
      <c r="K147" s="26">
        <v>50</v>
      </c>
      <c r="L147" s="26">
        <v>3</v>
      </c>
      <c r="M147" s="26">
        <v>1</v>
      </c>
      <c r="N147" s="32" t="s">
        <v>660</v>
      </c>
      <c r="O147" s="26">
        <v>1</v>
      </c>
      <c r="P147" s="26" t="s">
        <v>660</v>
      </c>
      <c r="Q147" s="26" t="s">
        <v>42</v>
      </c>
      <c r="R147" s="26">
        <v>0.245</v>
      </c>
      <c r="S147" s="26">
        <v>5</v>
      </c>
      <c r="T147" s="32" t="s">
        <v>661</v>
      </c>
      <c r="U147" s="32" t="s">
        <v>662</v>
      </c>
      <c r="V147" s="26">
        <v>0.9239</v>
      </c>
      <c r="W147" s="34">
        <v>2.006e-17</v>
      </c>
      <c r="X147" s="26" t="s">
        <v>46</v>
      </c>
      <c r="Y147" s="26" t="s">
        <v>663</v>
      </c>
      <c r="Z147" s="26">
        <v>7</v>
      </c>
      <c r="AA147" s="28">
        <v>1846024</v>
      </c>
      <c r="AB147" s="28">
        <v>2323488</v>
      </c>
      <c r="AC147" s="26">
        <v>1.0245</v>
      </c>
      <c r="AD147" s="29">
        <v>0.00213299579853783</v>
      </c>
      <c r="AE147" s="26" t="s">
        <v>45</v>
      </c>
      <c r="AF147" s="26"/>
      <c r="AG147" s="26"/>
      <c r="AH147" s="28"/>
      <c r="AI147" s="28"/>
      <c r="AJ147" s="36">
        <v>0.795794103378929</v>
      </c>
      <c r="AK147" s="36">
        <v>3.33210924777628e-19</v>
      </c>
      <c r="AL147" s="36">
        <v>0.124520376077084</v>
      </c>
      <c r="AM147" s="36">
        <v>0.0796855205439864</v>
      </c>
      <c r="AN147" s="36" t="s">
        <v>664</v>
      </c>
      <c r="AO147" s="36">
        <v>-0.383305290982156</v>
      </c>
    </row>
    <row r="148" spans="1:41">
      <c r="A148" s="6" t="s">
        <v>619</v>
      </c>
      <c r="B148" s="6">
        <v>12</v>
      </c>
      <c r="C148" s="6" t="s">
        <v>665</v>
      </c>
      <c r="D148" s="6" t="s">
        <v>666</v>
      </c>
      <c r="E148" s="6" t="s">
        <v>667</v>
      </c>
      <c r="F148" s="6">
        <v>8</v>
      </c>
      <c r="G148" s="7">
        <v>27425349</v>
      </c>
      <c r="H148" s="8">
        <v>4.27631708451e-10</v>
      </c>
      <c r="I148" s="7">
        <v>27406353</v>
      </c>
      <c r="J148" s="7">
        <v>27453579</v>
      </c>
      <c r="K148" s="6">
        <v>27</v>
      </c>
      <c r="L148" s="6">
        <v>17</v>
      </c>
      <c r="M148" s="6">
        <v>2</v>
      </c>
      <c r="N148" s="9" t="s">
        <v>668</v>
      </c>
      <c r="O148" s="6">
        <v>1</v>
      </c>
      <c r="P148" s="6" t="s">
        <v>666</v>
      </c>
      <c r="Q148" s="6" t="s">
        <v>245</v>
      </c>
      <c r="R148" s="6">
        <v>0.044</v>
      </c>
      <c r="S148" s="6">
        <v>7</v>
      </c>
      <c r="T148" s="9" t="s">
        <v>669</v>
      </c>
      <c r="U148" s="9" t="s">
        <v>670</v>
      </c>
      <c r="V148" s="6">
        <v>0.9197</v>
      </c>
      <c r="W148" s="16">
        <v>4.681e-12</v>
      </c>
      <c r="X148" s="6" t="s">
        <v>46</v>
      </c>
      <c r="Y148" s="6" t="s">
        <v>671</v>
      </c>
      <c r="Z148" s="6">
        <v>8</v>
      </c>
      <c r="AA148" s="7">
        <v>4177791</v>
      </c>
      <c r="AB148" s="7">
        <v>4210746</v>
      </c>
      <c r="AC148" s="6">
        <v>0.9572</v>
      </c>
      <c r="AD148" s="8">
        <v>3.66496642166767e-5</v>
      </c>
      <c r="AE148" s="6" t="s">
        <v>45</v>
      </c>
      <c r="AF148" s="6"/>
      <c r="AG148" s="6"/>
      <c r="AH148" s="7"/>
      <c r="AI148" s="7"/>
      <c r="AJ148" s="25">
        <v>0.135551730544175</v>
      </c>
      <c r="AK148" s="25">
        <v>7.4426564602335e-8</v>
      </c>
      <c r="AL148" s="25">
        <v>0.138398719212618</v>
      </c>
      <c r="AM148" s="25">
        <v>0.72604940330152</v>
      </c>
      <c r="AN148" s="25" t="s">
        <v>666</v>
      </c>
      <c r="AO148" s="25">
        <v>-0.463618370982989</v>
      </c>
    </row>
    <row r="149" spans="1:41">
      <c r="A149" s="6" t="s">
        <v>619</v>
      </c>
      <c r="B149" s="6">
        <v>13</v>
      </c>
      <c r="C149" s="6" t="s">
        <v>672</v>
      </c>
      <c r="D149" s="6" t="s">
        <v>673</v>
      </c>
      <c r="E149" s="6" t="s">
        <v>674</v>
      </c>
      <c r="F149" s="6">
        <v>8</v>
      </c>
      <c r="G149" s="7">
        <v>106325360</v>
      </c>
      <c r="H149" s="8">
        <v>3.84848929888e-9</v>
      </c>
      <c r="I149" s="7">
        <v>106323556</v>
      </c>
      <c r="J149" s="7">
        <v>106372180</v>
      </c>
      <c r="K149" s="6">
        <v>22</v>
      </c>
      <c r="L149" s="6">
        <v>1</v>
      </c>
      <c r="M149" s="6">
        <v>1</v>
      </c>
      <c r="N149" s="9" t="s">
        <v>673</v>
      </c>
      <c r="O149" s="6">
        <v>1</v>
      </c>
      <c r="P149" s="6" t="s">
        <v>673</v>
      </c>
      <c r="Q149" s="6" t="s">
        <v>42</v>
      </c>
      <c r="R149" s="6">
        <v>6.294</v>
      </c>
      <c r="S149" s="6">
        <v>5</v>
      </c>
      <c r="T149" s="9" t="s">
        <v>675</v>
      </c>
      <c r="U149" s="9" t="s">
        <v>676</v>
      </c>
      <c r="V149" s="6">
        <v>1.0426</v>
      </c>
      <c r="W149" s="16">
        <v>6.024e-6</v>
      </c>
      <c r="X149" s="6" t="s">
        <v>45</v>
      </c>
      <c r="Y149" s="6"/>
      <c r="Z149" s="6"/>
      <c r="AA149" s="7"/>
      <c r="AB149" s="7"/>
      <c r="AC149" s="6">
        <v>1.0464</v>
      </c>
      <c r="AD149" s="8">
        <v>1.85101526364248e-8</v>
      </c>
      <c r="AE149" s="6" t="s">
        <v>46</v>
      </c>
      <c r="AF149" s="6" t="s">
        <v>677</v>
      </c>
      <c r="AG149" s="6">
        <v>8</v>
      </c>
      <c r="AH149" s="7">
        <v>106319605</v>
      </c>
      <c r="AI149" s="7">
        <v>106406847</v>
      </c>
      <c r="AJ149" s="25">
        <v>1.64468653174848e-5</v>
      </c>
      <c r="AK149" s="25">
        <v>0.451508053284712</v>
      </c>
      <c r="AL149" s="25">
        <v>0.15663562543822</v>
      </c>
      <c r="AM149" s="25">
        <v>0.391792583994347</v>
      </c>
      <c r="AN149" s="25" t="s">
        <v>673</v>
      </c>
      <c r="AO149" s="25">
        <v>-0.386872086516093</v>
      </c>
    </row>
    <row r="150" spans="1:41">
      <c r="A150" s="6" t="s">
        <v>619</v>
      </c>
      <c r="B150" s="6">
        <v>14</v>
      </c>
      <c r="C150" s="6" t="s">
        <v>678</v>
      </c>
      <c r="D150" s="6" t="s">
        <v>679</v>
      </c>
      <c r="E150" s="6" t="s">
        <v>301</v>
      </c>
      <c r="F150" s="6">
        <v>8</v>
      </c>
      <c r="G150" s="7">
        <v>128376926</v>
      </c>
      <c r="H150" s="8">
        <v>2.48096197019e-9</v>
      </c>
      <c r="I150" s="7">
        <v>128314913</v>
      </c>
      <c r="J150" s="7">
        <v>128386926</v>
      </c>
      <c r="K150" s="6">
        <v>94</v>
      </c>
      <c r="L150" s="6">
        <v>3</v>
      </c>
      <c r="M150" s="6">
        <v>3</v>
      </c>
      <c r="N150" s="9" t="s">
        <v>680</v>
      </c>
      <c r="O150" s="6">
        <v>1</v>
      </c>
      <c r="P150" s="6" t="s">
        <v>679</v>
      </c>
      <c r="Q150" s="6" t="s">
        <v>245</v>
      </c>
      <c r="R150" s="6">
        <v>10.78</v>
      </c>
      <c r="S150" s="6">
        <v>5</v>
      </c>
      <c r="T150" s="9"/>
      <c r="U150" s="9"/>
      <c r="V150" s="6">
        <v>1.027</v>
      </c>
      <c r="W150" s="16">
        <v>0.004791</v>
      </c>
      <c r="X150" s="6" t="s">
        <v>45</v>
      </c>
      <c r="Y150" s="6"/>
      <c r="Z150" s="6"/>
      <c r="AA150" s="7"/>
      <c r="AB150" s="7"/>
      <c r="AC150" s="6">
        <v>0.932</v>
      </c>
      <c r="AD150" s="8">
        <v>9.13482012457191e-19</v>
      </c>
      <c r="AE150" s="6" t="s">
        <v>46</v>
      </c>
      <c r="AF150" s="6" t="s">
        <v>303</v>
      </c>
      <c r="AG150" s="6">
        <v>8</v>
      </c>
      <c r="AH150" s="7">
        <v>128272219</v>
      </c>
      <c r="AI150" s="7">
        <v>128400176</v>
      </c>
      <c r="AJ150" s="25">
        <v>1.09708138934295e-42</v>
      </c>
      <c r="AK150" s="25">
        <v>0.880532171644645</v>
      </c>
      <c r="AL150" s="25">
        <v>0.105628329101281</v>
      </c>
      <c r="AM150" s="25">
        <v>0.0138394992540756</v>
      </c>
      <c r="AN150" s="25" t="s">
        <v>303</v>
      </c>
      <c r="AO150" s="25">
        <v>-0.353487202243407</v>
      </c>
    </row>
    <row r="151" spans="1:41">
      <c r="A151" s="6" t="s">
        <v>619</v>
      </c>
      <c r="B151" s="6">
        <v>15</v>
      </c>
      <c r="C151" s="6" t="s">
        <v>681</v>
      </c>
      <c r="D151" s="6" t="s">
        <v>682</v>
      </c>
      <c r="E151" s="6" t="s">
        <v>257</v>
      </c>
      <c r="F151" s="6">
        <v>10</v>
      </c>
      <c r="G151" s="7">
        <v>123342707</v>
      </c>
      <c r="H151" s="8">
        <v>4.99580905838e-8</v>
      </c>
      <c r="I151" s="7">
        <v>123314462</v>
      </c>
      <c r="J151" s="7">
        <v>123342707</v>
      </c>
      <c r="K151" s="6">
        <v>2</v>
      </c>
      <c r="L151" s="6">
        <v>1</v>
      </c>
      <c r="M151" s="6">
        <v>1</v>
      </c>
      <c r="N151" s="9" t="s">
        <v>682</v>
      </c>
      <c r="O151" s="6">
        <v>1</v>
      </c>
      <c r="P151" s="6" t="s">
        <v>682</v>
      </c>
      <c r="Q151" s="6" t="s">
        <v>42</v>
      </c>
      <c r="R151" s="6">
        <v>0.377</v>
      </c>
      <c r="S151" s="6" t="s">
        <v>59</v>
      </c>
      <c r="T151" s="9" t="s">
        <v>260</v>
      </c>
      <c r="U151" s="9" t="s">
        <v>683</v>
      </c>
      <c r="V151" s="6">
        <v>0.9449</v>
      </c>
      <c r="W151" s="16">
        <v>0.01999</v>
      </c>
      <c r="X151" s="6" t="s">
        <v>45</v>
      </c>
      <c r="Y151" s="6"/>
      <c r="Z151" s="6"/>
      <c r="AA151" s="7"/>
      <c r="AB151" s="7"/>
      <c r="AC151" s="6">
        <v>1.1983</v>
      </c>
      <c r="AD151" s="8">
        <v>2.90602937526363e-19</v>
      </c>
      <c r="AE151" s="6" t="s">
        <v>46</v>
      </c>
      <c r="AF151" s="6" t="s">
        <v>262</v>
      </c>
      <c r="AG151" s="6">
        <v>10</v>
      </c>
      <c r="AH151" s="7">
        <v>123091543</v>
      </c>
      <c r="AI151" s="7">
        <v>123806965</v>
      </c>
      <c r="AJ151" s="25">
        <v>3.67868881810075e-315</v>
      </c>
      <c r="AK151" s="25">
        <v>0.453076595755346</v>
      </c>
      <c r="AL151" s="25">
        <v>0.543552112314277</v>
      </c>
      <c r="AM151" s="25">
        <v>0.0033712919303938</v>
      </c>
      <c r="AN151" s="25" t="s">
        <v>263</v>
      </c>
      <c r="AO151" s="25">
        <v>-0.294356206720865</v>
      </c>
    </row>
    <row r="152" spans="1:41">
      <c r="A152" s="6" t="s">
        <v>619</v>
      </c>
      <c r="B152" s="6">
        <v>16</v>
      </c>
      <c r="C152" s="6" t="s">
        <v>684</v>
      </c>
      <c r="D152" s="6" t="s">
        <v>685</v>
      </c>
      <c r="E152" s="6" t="s">
        <v>686</v>
      </c>
      <c r="F152" s="6">
        <v>11</v>
      </c>
      <c r="G152" s="7">
        <v>46343189</v>
      </c>
      <c r="H152" s="8">
        <v>6.91304489906e-9</v>
      </c>
      <c r="I152" s="7">
        <v>46339597</v>
      </c>
      <c r="J152" s="7">
        <v>46751495</v>
      </c>
      <c r="K152" s="6">
        <v>158</v>
      </c>
      <c r="L152" s="6">
        <v>2</v>
      </c>
      <c r="M152" s="6">
        <v>1</v>
      </c>
      <c r="N152" s="9" t="s">
        <v>685</v>
      </c>
      <c r="O152" s="6">
        <v>1</v>
      </c>
      <c r="P152" s="6" t="s">
        <v>685</v>
      </c>
      <c r="Q152" s="6" t="s">
        <v>77</v>
      </c>
      <c r="R152" s="6">
        <v>2.158</v>
      </c>
      <c r="S152" s="6">
        <v>7</v>
      </c>
      <c r="T152" s="9" t="s">
        <v>687</v>
      </c>
      <c r="U152" s="9" t="s">
        <v>688</v>
      </c>
      <c r="V152" s="6">
        <v>1.0886</v>
      </c>
      <c r="W152" s="16">
        <v>1.048e-14</v>
      </c>
      <c r="X152" s="6" t="s">
        <v>46</v>
      </c>
      <c r="Y152" s="6" t="s">
        <v>689</v>
      </c>
      <c r="Z152" s="6">
        <v>11</v>
      </c>
      <c r="AA152" s="7">
        <v>24264778</v>
      </c>
      <c r="AB152" s="7">
        <v>24511844</v>
      </c>
      <c r="AC152" s="6">
        <v>1.0316</v>
      </c>
      <c r="AD152" s="8">
        <v>0.00132300047465482</v>
      </c>
      <c r="AE152" s="6" t="s">
        <v>45</v>
      </c>
      <c r="AF152" s="6"/>
      <c r="AG152" s="6"/>
      <c r="AH152" s="7"/>
      <c r="AI152" s="7"/>
      <c r="AJ152" s="25">
        <v>0.771183487988954</v>
      </c>
      <c r="AK152" s="25">
        <v>2.4632273012089e-10</v>
      </c>
      <c r="AL152" s="25">
        <v>0.0681941067835989</v>
      </c>
      <c r="AM152" s="25">
        <v>0.160622402202093</v>
      </c>
      <c r="AN152" s="25" t="s">
        <v>685</v>
      </c>
      <c r="AO152" s="25">
        <v>-0.212129795675817</v>
      </c>
    </row>
    <row r="153" spans="1:41">
      <c r="A153" s="6" t="s">
        <v>619</v>
      </c>
      <c r="B153" s="6">
        <v>17</v>
      </c>
      <c r="C153" s="6" t="s">
        <v>690</v>
      </c>
      <c r="D153" s="6" t="s">
        <v>691</v>
      </c>
      <c r="E153" s="6" t="s">
        <v>57</v>
      </c>
      <c r="F153" s="6">
        <v>11</v>
      </c>
      <c r="G153" s="7">
        <v>65553492</v>
      </c>
      <c r="H153" s="8">
        <v>4.57829741639e-9</v>
      </c>
      <c r="I153" s="7">
        <v>65493112</v>
      </c>
      <c r="J153" s="7">
        <v>65564926</v>
      </c>
      <c r="K153" s="6">
        <v>12</v>
      </c>
      <c r="L153" s="6">
        <v>12</v>
      </c>
      <c r="M153" s="6">
        <v>1</v>
      </c>
      <c r="N153" s="9" t="s">
        <v>691</v>
      </c>
      <c r="O153" s="6">
        <v>1</v>
      </c>
      <c r="P153" s="6" t="s">
        <v>691</v>
      </c>
      <c r="Q153" s="6" t="s">
        <v>52</v>
      </c>
      <c r="R153" s="6">
        <v>9.42</v>
      </c>
      <c r="S153" s="6" t="s">
        <v>78</v>
      </c>
      <c r="T153" s="9" t="s">
        <v>692</v>
      </c>
      <c r="U153" s="9" t="s">
        <v>693</v>
      </c>
      <c r="V153" s="6">
        <v>1.0467</v>
      </c>
      <c r="W153" s="16">
        <v>3.536e-5</v>
      </c>
      <c r="X153" s="6" t="s">
        <v>45</v>
      </c>
      <c r="Y153" s="6"/>
      <c r="Z153" s="6"/>
      <c r="AA153" s="7"/>
      <c r="AB153" s="7"/>
      <c r="AC153" s="6">
        <v>1.0588</v>
      </c>
      <c r="AD153" s="8">
        <v>1.20600747602932e-9</v>
      </c>
      <c r="AE153" s="6" t="s">
        <v>46</v>
      </c>
      <c r="AF153" s="6" t="s">
        <v>536</v>
      </c>
      <c r="AG153" s="6">
        <v>11</v>
      </c>
      <c r="AH153" s="7">
        <v>65493112</v>
      </c>
      <c r="AI153" s="7">
        <v>65702523</v>
      </c>
      <c r="AJ153" s="25">
        <v>1.10287757287166e-5</v>
      </c>
      <c r="AK153" s="25">
        <v>0.0209548593114678</v>
      </c>
      <c r="AL153" s="25">
        <v>0.966142248964769</v>
      </c>
      <c r="AM153" s="25">
        <v>0.0128916237458259</v>
      </c>
      <c r="AN153" s="25" t="s">
        <v>691</v>
      </c>
      <c r="AO153" s="25">
        <v>-0.604257320668727</v>
      </c>
    </row>
    <row r="154" spans="1:41">
      <c r="A154" s="6" t="s">
        <v>619</v>
      </c>
      <c r="B154" s="6">
        <v>18</v>
      </c>
      <c r="C154" s="6" t="s">
        <v>319</v>
      </c>
      <c r="D154" s="6" t="s">
        <v>320</v>
      </c>
      <c r="E154" s="6" t="s">
        <v>321</v>
      </c>
      <c r="F154" s="6">
        <v>15</v>
      </c>
      <c r="G154" s="7">
        <v>91426560</v>
      </c>
      <c r="H154" s="8">
        <v>2.72402757078e-15</v>
      </c>
      <c r="I154" s="7">
        <v>91403674</v>
      </c>
      <c r="J154" s="7">
        <v>91439417</v>
      </c>
      <c r="K154" s="6">
        <v>33</v>
      </c>
      <c r="L154" s="6">
        <v>23</v>
      </c>
      <c r="M154" s="6">
        <v>2</v>
      </c>
      <c r="N154" s="9" t="s">
        <v>694</v>
      </c>
      <c r="O154" s="6">
        <v>1</v>
      </c>
      <c r="P154" s="6" t="s">
        <v>320</v>
      </c>
      <c r="Q154" s="6" t="s">
        <v>322</v>
      </c>
      <c r="R154" s="6">
        <v>17.36</v>
      </c>
      <c r="S154" s="6">
        <v>5</v>
      </c>
      <c r="T154" s="9" t="s">
        <v>695</v>
      </c>
      <c r="U154" s="9" t="s">
        <v>696</v>
      </c>
      <c r="V154" s="6">
        <v>1.088</v>
      </c>
      <c r="W154" s="16">
        <v>2.794e-21</v>
      </c>
      <c r="X154" s="6" t="s">
        <v>46</v>
      </c>
      <c r="Y154" s="6" t="s">
        <v>610</v>
      </c>
      <c r="Z154" s="6">
        <v>15</v>
      </c>
      <c r="AA154" s="7">
        <v>34654165</v>
      </c>
      <c r="AB154" s="7">
        <v>34656627</v>
      </c>
      <c r="AC154" s="6">
        <v>0.9665</v>
      </c>
      <c r="AD154" s="8">
        <v>3.97200695248143e-6</v>
      </c>
      <c r="AE154" s="6" t="s">
        <v>45</v>
      </c>
      <c r="AF154" s="6"/>
      <c r="AG154" s="6"/>
      <c r="AH154" s="7"/>
      <c r="AI154" s="7"/>
      <c r="AJ154" s="25">
        <v>3.50274497591014e-6</v>
      </c>
      <c r="AK154" s="25">
        <v>8.04901087178501e-15</v>
      </c>
      <c r="AL154" s="25">
        <v>0.999476015581578</v>
      </c>
      <c r="AM154" s="25">
        <v>0.000520481673439743</v>
      </c>
      <c r="AN154" s="25" t="s">
        <v>320</v>
      </c>
      <c r="AO154" s="25">
        <v>-0.000111993733856318</v>
      </c>
    </row>
    <row r="155" spans="1:41">
      <c r="A155" s="6" t="s">
        <v>619</v>
      </c>
      <c r="B155" s="6">
        <v>19</v>
      </c>
      <c r="C155" s="6" t="s">
        <v>176</v>
      </c>
      <c r="D155" s="6" t="s">
        <v>177</v>
      </c>
      <c r="E155" s="6" t="s">
        <v>178</v>
      </c>
      <c r="F155" s="6">
        <v>16</v>
      </c>
      <c r="G155" s="7">
        <v>52516533</v>
      </c>
      <c r="H155" s="8">
        <v>7.53534510122e-11</v>
      </c>
      <c r="I155" s="7">
        <v>52514841</v>
      </c>
      <c r="J155" s="7">
        <v>52532355</v>
      </c>
      <c r="K155" s="6">
        <v>31</v>
      </c>
      <c r="L155" s="6">
        <v>9</v>
      </c>
      <c r="M155" s="6">
        <v>2</v>
      </c>
      <c r="N155" s="9" t="s">
        <v>179</v>
      </c>
      <c r="O155" s="6">
        <v>1</v>
      </c>
      <c r="P155" s="6" t="s">
        <v>177</v>
      </c>
      <c r="Q155" s="6" t="s">
        <v>42</v>
      </c>
      <c r="R155" s="6">
        <v>2.51</v>
      </c>
      <c r="S155" s="6">
        <v>7</v>
      </c>
      <c r="T155" s="9" t="s">
        <v>180</v>
      </c>
      <c r="U155" s="9"/>
      <c r="V155" s="6">
        <v>1.0272</v>
      </c>
      <c r="W155" s="16">
        <v>0.002397</v>
      </c>
      <c r="X155" s="6" t="s">
        <v>45</v>
      </c>
      <c r="Y155" s="6"/>
      <c r="Z155" s="6"/>
      <c r="AA155" s="7"/>
      <c r="AB155" s="7"/>
      <c r="AC155" s="6">
        <v>0.9298</v>
      </c>
      <c r="AD155" s="8">
        <v>2.27981706428029e-22</v>
      </c>
      <c r="AE155" s="6" t="s">
        <v>46</v>
      </c>
      <c r="AF155" s="6" t="s">
        <v>181</v>
      </c>
      <c r="AG155" s="6">
        <v>16</v>
      </c>
      <c r="AH155" s="7">
        <v>52514841</v>
      </c>
      <c r="AI155" s="7">
        <v>52650909</v>
      </c>
      <c r="AJ155" s="25">
        <v>6.6889586696743e-158</v>
      </c>
      <c r="AK155" s="25">
        <v>0.747063548700899</v>
      </c>
      <c r="AL155" s="25">
        <v>0.248892882606401</v>
      </c>
      <c r="AM155" s="25">
        <v>0.00404356869269491</v>
      </c>
      <c r="AN155" s="25" t="s">
        <v>181</v>
      </c>
      <c r="AO155" s="25">
        <v>-0.000317648449770017</v>
      </c>
    </row>
    <row r="156" spans="1:41">
      <c r="A156" s="6" t="s">
        <v>619</v>
      </c>
      <c r="B156" s="6">
        <v>20</v>
      </c>
      <c r="C156" s="6" t="s">
        <v>697</v>
      </c>
      <c r="D156" s="9" t="s">
        <v>698</v>
      </c>
      <c r="E156" s="6" t="s">
        <v>382</v>
      </c>
      <c r="F156" s="6">
        <v>17</v>
      </c>
      <c r="G156" s="7">
        <v>43901001</v>
      </c>
      <c r="H156" s="8">
        <v>1.92423712009e-10</v>
      </c>
      <c r="I156" s="7">
        <v>43463493</v>
      </c>
      <c r="J156" s="7">
        <v>44865603</v>
      </c>
      <c r="K156" s="6">
        <v>3855</v>
      </c>
      <c r="L156" s="6">
        <v>1833</v>
      </c>
      <c r="M156" s="6">
        <v>1</v>
      </c>
      <c r="N156" s="9" t="s">
        <v>698</v>
      </c>
      <c r="O156" s="6">
        <v>1</v>
      </c>
      <c r="P156" s="6" t="s">
        <v>698</v>
      </c>
      <c r="Q156" s="6" t="s">
        <v>42</v>
      </c>
      <c r="R156" s="6">
        <v>3.68</v>
      </c>
      <c r="S156" s="6">
        <v>5</v>
      </c>
      <c r="T156" s="9" t="s">
        <v>383</v>
      </c>
      <c r="U156" s="9" t="s">
        <v>384</v>
      </c>
      <c r="V156" s="6">
        <v>0.9393</v>
      </c>
      <c r="W156" s="16">
        <v>5.476e-9</v>
      </c>
      <c r="X156" s="6" t="s">
        <v>46</v>
      </c>
      <c r="Y156" s="6" t="s">
        <v>699</v>
      </c>
      <c r="Z156" s="6">
        <v>17</v>
      </c>
      <c r="AA156" s="7">
        <v>12851454</v>
      </c>
      <c r="AB156" s="7">
        <v>12927654</v>
      </c>
      <c r="AC156" s="6">
        <v>0.955</v>
      </c>
      <c r="AD156" s="8">
        <v>4.38096718328046e-7</v>
      </c>
      <c r="AE156" s="6" t="s">
        <v>45</v>
      </c>
      <c r="AF156" s="6"/>
      <c r="AG156" s="6"/>
      <c r="AH156" s="7"/>
      <c r="AI156" s="7"/>
      <c r="AJ156" s="25">
        <v>0.000660278037600735</v>
      </c>
      <c r="AK156" s="25">
        <v>5.2603743594098e-6</v>
      </c>
      <c r="AL156" s="25">
        <v>0.705169964946114</v>
      </c>
      <c r="AM156" s="25">
        <v>0.294164491718486</v>
      </c>
      <c r="AN156" s="25" t="s">
        <v>698</v>
      </c>
      <c r="AO156" s="25">
        <v>-2.44274882096297</v>
      </c>
    </row>
    <row r="157" spans="1:41">
      <c r="A157" s="6" t="s">
        <v>619</v>
      </c>
      <c r="B157" s="6">
        <v>21</v>
      </c>
      <c r="C157" s="6" t="s">
        <v>700</v>
      </c>
      <c r="D157" s="6" t="s">
        <v>701</v>
      </c>
      <c r="E157" s="6" t="s">
        <v>591</v>
      </c>
      <c r="F157" s="6">
        <v>17</v>
      </c>
      <c r="G157" s="7">
        <v>53068930</v>
      </c>
      <c r="H157" s="8">
        <v>1.4355920989e-8</v>
      </c>
      <c r="I157" s="7">
        <v>52998840</v>
      </c>
      <c r="J157" s="7">
        <v>53242899</v>
      </c>
      <c r="K157" s="6">
        <v>173</v>
      </c>
      <c r="L157" s="6">
        <v>11</v>
      </c>
      <c r="M157" s="6">
        <v>1</v>
      </c>
      <c r="N157" s="9" t="s">
        <v>701</v>
      </c>
      <c r="O157" s="6">
        <v>1</v>
      </c>
      <c r="P157" s="6" t="s">
        <v>701</v>
      </c>
      <c r="Q157" s="6" t="s">
        <v>42</v>
      </c>
      <c r="R157" s="6">
        <v>2.174</v>
      </c>
      <c r="S157" s="6">
        <v>7</v>
      </c>
      <c r="T157" s="9" t="s">
        <v>592</v>
      </c>
      <c r="U157" s="9" t="s">
        <v>593</v>
      </c>
      <c r="V157" s="6">
        <v>0.9677</v>
      </c>
      <c r="W157" s="16">
        <v>0.0001777</v>
      </c>
      <c r="X157" s="6" t="s">
        <v>45</v>
      </c>
      <c r="Y157" s="6"/>
      <c r="Z157" s="6"/>
      <c r="AA157" s="7"/>
      <c r="AB157" s="7"/>
      <c r="AC157" s="6">
        <v>0.9542</v>
      </c>
      <c r="AD157" s="8">
        <v>2.8029800066741e-10</v>
      </c>
      <c r="AE157" s="6" t="s">
        <v>46</v>
      </c>
      <c r="AF157" s="6" t="s">
        <v>594</v>
      </c>
      <c r="AG157" s="6">
        <v>17</v>
      </c>
      <c r="AH157" s="7">
        <v>52974643</v>
      </c>
      <c r="AI157" s="7">
        <v>53271918</v>
      </c>
      <c r="AJ157" s="25">
        <v>1.39798832269204e-23</v>
      </c>
      <c r="AK157" s="25">
        <v>0.437927619730062</v>
      </c>
      <c r="AL157" s="25">
        <v>0.559416396685614</v>
      </c>
      <c r="AM157" s="25">
        <v>0.00265598358432328</v>
      </c>
      <c r="AN157" s="25" t="s">
        <v>594</v>
      </c>
      <c r="AO157" s="25">
        <v>-0.742530768553106</v>
      </c>
    </row>
    <row r="158" spans="1:41">
      <c r="A158" s="6" t="s">
        <v>619</v>
      </c>
      <c r="B158" s="6">
        <v>22</v>
      </c>
      <c r="C158" s="6" t="s">
        <v>702</v>
      </c>
      <c r="D158" s="6" t="s">
        <v>615</v>
      </c>
      <c r="E158" s="6" t="s">
        <v>70</v>
      </c>
      <c r="F158" s="6">
        <v>19</v>
      </c>
      <c r="G158" s="7">
        <v>19528806</v>
      </c>
      <c r="H158" s="8">
        <v>1.28628766352e-14</v>
      </c>
      <c r="I158" s="7">
        <v>19354937</v>
      </c>
      <c r="J158" s="7">
        <v>19704915</v>
      </c>
      <c r="K158" s="6">
        <v>365</v>
      </c>
      <c r="L158" s="6">
        <v>84</v>
      </c>
      <c r="M158" s="6">
        <v>3</v>
      </c>
      <c r="N158" s="9" t="s">
        <v>703</v>
      </c>
      <c r="O158" s="6">
        <v>1</v>
      </c>
      <c r="P158" s="6" t="s">
        <v>615</v>
      </c>
      <c r="Q158" s="6" t="s">
        <v>42</v>
      </c>
      <c r="R158" s="6">
        <v>0.175</v>
      </c>
      <c r="S158" s="6" t="s">
        <v>53</v>
      </c>
      <c r="T158" s="9" t="s">
        <v>704</v>
      </c>
      <c r="U158" s="9" t="s">
        <v>705</v>
      </c>
      <c r="V158" s="6">
        <v>1.0757</v>
      </c>
      <c r="W158" s="16">
        <v>3.297e-16</v>
      </c>
      <c r="X158" s="6" t="s">
        <v>46</v>
      </c>
      <c r="Y158" s="6" t="s">
        <v>615</v>
      </c>
      <c r="Z158" s="6">
        <v>19</v>
      </c>
      <c r="AA158" s="7">
        <v>19350103</v>
      </c>
      <c r="AB158" s="7">
        <v>19744079</v>
      </c>
      <c r="AC158" s="6">
        <v>1.0413</v>
      </c>
      <c r="AD158" s="8">
        <v>1.6419880798587e-7</v>
      </c>
      <c r="AE158" s="6" t="s">
        <v>45</v>
      </c>
      <c r="AF158" s="6"/>
      <c r="AG158" s="6"/>
      <c r="AH158" s="7"/>
      <c r="AI158" s="7"/>
      <c r="AJ158" s="25">
        <v>0.000395887805236528</v>
      </c>
      <c r="AK158" s="25">
        <v>4.04209227769073e-12</v>
      </c>
      <c r="AL158" s="25">
        <v>0.0292846667896388</v>
      </c>
      <c r="AM158" s="25">
        <v>0.970319445401031</v>
      </c>
      <c r="AN158" s="25" t="s">
        <v>615</v>
      </c>
      <c r="AO158" s="25">
        <v>-0.451536648709922</v>
      </c>
    </row>
    <row r="159" spans="1:41">
      <c r="A159" s="6" t="s">
        <v>619</v>
      </c>
      <c r="B159" s="6">
        <v>23</v>
      </c>
      <c r="C159" s="6" t="s">
        <v>706</v>
      </c>
      <c r="D159" s="6" t="s">
        <v>707</v>
      </c>
      <c r="E159" s="6" t="s">
        <v>708</v>
      </c>
      <c r="F159" s="6">
        <v>21</v>
      </c>
      <c r="G159" s="7">
        <v>16415732</v>
      </c>
      <c r="H159" s="8">
        <v>3.05326022898e-8</v>
      </c>
      <c r="I159" s="7">
        <v>16330894</v>
      </c>
      <c r="J159" s="7">
        <v>16435223</v>
      </c>
      <c r="K159" s="6">
        <v>12</v>
      </c>
      <c r="L159" s="6">
        <v>3</v>
      </c>
      <c r="M159" s="6">
        <v>1</v>
      </c>
      <c r="N159" s="9" t="s">
        <v>707</v>
      </c>
      <c r="O159" s="6">
        <v>1</v>
      </c>
      <c r="P159" s="6" t="s">
        <v>707</v>
      </c>
      <c r="Q159" s="6" t="s">
        <v>42</v>
      </c>
      <c r="R159" s="6">
        <v>0.933</v>
      </c>
      <c r="S159" s="6">
        <v>6</v>
      </c>
      <c r="T159" s="9" t="s">
        <v>563</v>
      </c>
      <c r="U159" s="9"/>
      <c r="V159" s="6">
        <v>0.9661</v>
      </c>
      <c r="W159" s="16">
        <v>0.000111</v>
      </c>
      <c r="X159" s="6" t="s">
        <v>45</v>
      </c>
      <c r="Y159" s="6"/>
      <c r="Z159" s="6"/>
      <c r="AA159" s="7"/>
      <c r="AB159" s="7"/>
      <c r="AC159" s="6">
        <v>1.0472</v>
      </c>
      <c r="AD159" s="8">
        <v>1.69898678160461e-8</v>
      </c>
      <c r="AE159" s="6" t="s">
        <v>46</v>
      </c>
      <c r="AF159" s="6" t="s">
        <v>197</v>
      </c>
      <c r="AG159" s="6">
        <v>21</v>
      </c>
      <c r="AH159" s="7">
        <v>16329277</v>
      </c>
      <c r="AI159" s="7">
        <v>16641226</v>
      </c>
      <c r="AJ159" s="25">
        <v>5.56852828159565e-27</v>
      </c>
      <c r="AK159" s="25">
        <v>0.298423411290773</v>
      </c>
      <c r="AL159" s="25">
        <v>0.698785967417719</v>
      </c>
      <c r="AM159" s="25">
        <v>0.00279062129150567</v>
      </c>
      <c r="AN159" s="25" t="s">
        <v>197</v>
      </c>
      <c r="AO159" s="25">
        <v>-0.0232188550785439</v>
      </c>
    </row>
    <row r="160" spans="1:41">
      <c r="A160" s="6" t="s">
        <v>619</v>
      </c>
      <c r="B160" s="6">
        <v>24</v>
      </c>
      <c r="C160" s="6" t="s">
        <v>709</v>
      </c>
      <c r="D160" s="6" t="s">
        <v>710</v>
      </c>
      <c r="E160" s="6" t="s">
        <v>83</v>
      </c>
      <c r="F160" s="6">
        <v>22</v>
      </c>
      <c r="G160" s="7">
        <v>38570775</v>
      </c>
      <c r="H160" s="8">
        <v>5.80301516017e-9</v>
      </c>
      <c r="I160" s="7">
        <v>38506688</v>
      </c>
      <c r="J160" s="7">
        <v>38601430</v>
      </c>
      <c r="K160" s="6">
        <v>159</v>
      </c>
      <c r="L160" s="6">
        <v>13</v>
      </c>
      <c r="M160" s="6">
        <v>1</v>
      </c>
      <c r="N160" s="9" t="s">
        <v>710</v>
      </c>
      <c r="O160" s="6">
        <v>1</v>
      </c>
      <c r="P160" s="6" t="s">
        <v>710</v>
      </c>
      <c r="Q160" s="6" t="s">
        <v>42</v>
      </c>
      <c r="R160" s="6">
        <v>0.038</v>
      </c>
      <c r="S160" s="6">
        <v>5</v>
      </c>
      <c r="T160" s="9" t="s">
        <v>711</v>
      </c>
      <c r="U160" s="9" t="s">
        <v>712</v>
      </c>
      <c r="V160" s="6">
        <v>0.9712</v>
      </c>
      <c r="W160" s="16">
        <v>0.001153</v>
      </c>
      <c r="X160" s="6" t="s">
        <v>45</v>
      </c>
      <c r="Y160" s="6"/>
      <c r="Z160" s="6"/>
      <c r="AA160" s="7"/>
      <c r="AB160" s="7"/>
      <c r="AC160" s="6">
        <v>0.9424</v>
      </c>
      <c r="AD160" s="8">
        <v>1.20088107301467e-14</v>
      </c>
      <c r="AE160" s="6" t="s">
        <v>46</v>
      </c>
      <c r="AF160" s="6" t="s">
        <v>713</v>
      </c>
      <c r="AG160" s="6">
        <v>22</v>
      </c>
      <c r="AH160" s="7">
        <v>38505347</v>
      </c>
      <c r="AI160" s="7">
        <v>38653689</v>
      </c>
      <c r="AJ160" s="25">
        <v>6.64469475069444e-12</v>
      </c>
      <c r="AK160" s="25">
        <v>0.705446081193388</v>
      </c>
      <c r="AL160" s="25">
        <v>0.0859997751063618</v>
      </c>
      <c r="AM160" s="25">
        <v>0.208554143639235</v>
      </c>
      <c r="AN160" s="25" t="s">
        <v>713</v>
      </c>
      <c r="AO160" s="25">
        <v>-0.425523731918208</v>
      </c>
    </row>
    <row r="161" ht="17.55" spans="1:41">
      <c r="A161" s="27" t="s">
        <v>619</v>
      </c>
      <c r="B161" s="27">
        <v>25</v>
      </c>
      <c r="C161" s="27" t="s">
        <v>714</v>
      </c>
      <c r="D161" s="27" t="s">
        <v>715</v>
      </c>
      <c r="E161" s="27" t="s">
        <v>83</v>
      </c>
      <c r="F161" s="27">
        <v>22</v>
      </c>
      <c r="G161" s="30">
        <v>41024854</v>
      </c>
      <c r="H161" s="31">
        <v>1.02103798097e-9</v>
      </c>
      <c r="I161" s="30">
        <v>40726183</v>
      </c>
      <c r="J161" s="30">
        <v>41062415</v>
      </c>
      <c r="K161" s="27">
        <v>351</v>
      </c>
      <c r="L161" s="27">
        <v>109</v>
      </c>
      <c r="M161" s="27">
        <v>4</v>
      </c>
      <c r="N161" s="33" t="s">
        <v>716</v>
      </c>
      <c r="O161" s="27">
        <v>1</v>
      </c>
      <c r="P161" s="27" t="s">
        <v>715</v>
      </c>
      <c r="Q161" s="27" t="s">
        <v>42</v>
      </c>
      <c r="R161" s="27">
        <v>11.51</v>
      </c>
      <c r="S161" s="27" t="s">
        <v>717</v>
      </c>
      <c r="T161" s="33" t="s">
        <v>201</v>
      </c>
      <c r="U161" s="33" t="s">
        <v>718</v>
      </c>
      <c r="V161" s="27">
        <v>0.96</v>
      </c>
      <c r="W161" s="35">
        <v>0.004929</v>
      </c>
      <c r="X161" s="27" t="s">
        <v>46</v>
      </c>
      <c r="Y161" s="27" t="s">
        <v>618</v>
      </c>
      <c r="Z161" s="27">
        <v>22</v>
      </c>
      <c r="AA161" s="30">
        <v>39945791</v>
      </c>
      <c r="AB161" s="30">
        <v>40091818</v>
      </c>
      <c r="AC161" s="27">
        <v>1.1165</v>
      </c>
      <c r="AD161" s="31">
        <v>2.87011963646442e-20</v>
      </c>
      <c r="AE161" s="27" t="s">
        <v>46</v>
      </c>
      <c r="AF161" s="27" t="s">
        <v>203</v>
      </c>
      <c r="AG161" s="27">
        <v>22</v>
      </c>
      <c r="AH161" s="30">
        <v>40469249</v>
      </c>
      <c r="AI161" s="30">
        <v>41062415</v>
      </c>
      <c r="AJ161" s="37">
        <v>3.1405403723534e-16</v>
      </c>
      <c r="AK161" s="37">
        <v>0.00016581448695513</v>
      </c>
      <c r="AL161" s="37">
        <v>0.999812336755958</v>
      </c>
      <c r="AM161" s="37">
        <v>2.1848757083649e-5</v>
      </c>
      <c r="AN161" s="37" t="s">
        <v>203</v>
      </c>
      <c r="AO161" s="37">
        <v>-1.37577702205031</v>
      </c>
    </row>
  </sheetData>
  <mergeCells count="26">
    <mergeCell ref="A1:AI1"/>
    <mergeCell ref="A2:AO2"/>
    <mergeCell ref="V4:AB4"/>
    <mergeCell ref="AC4:AI4"/>
    <mergeCell ref="AJ4:AO4"/>
    <mergeCell ref="A4:A5"/>
    <mergeCell ref="B4:B5"/>
    <mergeCell ref="C4:C5"/>
    <mergeCell ref="D4:D5"/>
    <mergeCell ref="E4:E5"/>
    <mergeCell ref="F4:F5"/>
    <mergeCell ref="G4:G5"/>
    <mergeCell ref="H4:H5"/>
    <mergeCell ref="I4:I5"/>
    <mergeCell ref="J4:J5"/>
    <mergeCell ref="K4:K5"/>
    <mergeCell ref="L4:L5"/>
    <mergeCell ref="M4:M5"/>
    <mergeCell ref="N4:N5"/>
    <mergeCell ref="O4:O5"/>
    <mergeCell ref="P4:P5"/>
    <mergeCell ref="Q4:Q5"/>
    <mergeCell ref="R4:R5"/>
    <mergeCell ref="S4:S5"/>
    <mergeCell ref="T4:T5"/>
    <mergeCell ref="U4:U5"/>
  </mergeCells>
  <conditionalFormatting sqref="E4:E5">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1</vt:i4>
      </vt:variant>
    </vt:vector>
  </HeadingPairs>
  <TitlesOfParts>
    <vt:vector size="1" baseType="lpstr">
      <vt:lpstr>Table S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canzhou</dc:creator>
  <cp:lastModifiedBy>111</cp:lastModifiedBy>
  <dcterms:created xsi:type="dcterms:W3CDTF">2026-06-26T00:39:12Z</dcterms:created>
  <dcterms:modified xsi:type="dcterms:W3CDTF">2026-06-26T00:39: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6E963CA9DEA26A0B0593D6ABA7CD192_41</vt:lpwstr>
  </property>
  <property fmtid="{D5CDD505-2E9C-101B-9397-08002B2CF9AE}" pid="3" name="KSOProductBuildVer">
    <vt:lpwstr>2052-6.13.2.8918</vt:lpwstr>
  </property>
</Properties>
</file>